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720" windowHeight="13380"/>
  </bookViews>
  <sheets>
    <sheet name="Table S6A" sheetId="1" r:id="rId1"/>
    <sheet name="Table S6B" sheetId="2" r:id="rId2"/>
  </sheets>
  <definedNames>
    <definedName name="_xlnm._FilterDatabase" localSheetId="1" hidden="1">'Table S6B'!$A$1:$A$6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5" uniqueCount="243">
  <si>
    <t>Table S6A.The results of flow cytometric analysis of 231 host genes.</t>
  </si>
  <si>
    <t>Gene name</t>
  </si>
  <si>
    <t>Relative GFP positive cells(fold change)</t>
  </si>
  <si>
    <t>Average</t>
  </si>
  <si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 xml:space="preserve"> value</t>
    </r>
  </si>
  <si>
    <t>NC</t>
  </si>
  <si>
    <t>ACAT1</t>
  </si>
  <si>
    <t>ACP1</t>
  </si>
  <si>
    <t>ACTC2L</t>
  </si>
  <si>
    <t>ACTR2</t>
  </si>
  <si>
    <t>ACTR3</t>
  </si>
  <si>
    <t>ADD1</t>
  </si>
  <si>
    <t>AIFM1</t>
  </si>
  <si>
    <t>ARF1</t>
  </si>
  <si>
    <t>ARPC1A</t>
  </si>
  <si>
    <t>ARPC1B</t>
  </si>
  <si>
    <t>ARPC2</t>
  </si>
  <si>
    <t>ARPC3</t>
  </si>
  <si>
    <t>ARPC4</t>
  </si>
  <si>
    <t>ARPC5</t>
  </si>
  <si>
    <t>ASF1A</t>
  </si>
  <si>
    <t>ATP5A1</t>
  </si>
  <si>
    <t>ATP5C1</t>
  </si>
  <si>
    <t>AURKA</t>
  </si>
  <si>
    <t>BANF1</t>
  </si>
  <si>
    <t>BRT-2</t>
  </si>
  <si>
    <t>CALR</t>
  </si>
  <si>
    <t>CAP1</t>
  </si>
  <si>
    <t>CAPZB</t>
  </si>
  <si>
    <t>CAV1</t>
  </si>
  <si>
    <t>CCDC59</t>
  </si>
  <si>
    <t>CCT6A</t>
  </si>
  <si>
    <t>CCT8</t>
  </si>
  <si>
    <t>CDC123</t>
  </si>
  <si>
    <t>CDK11A</t>
  </si>
  <si>
    <t>CDK17</t>
  </si>
  <si>
    <t>CFAP20</t>
  </si>
  <si>
    <t>CFL2</t>
  </si>
  <si>
    <t>CHCHD4</t>
  </si>
  <si>
    <t>CLK4</t>
  </si>
  <si>
    <t>CNBP</t>
  </si>
  <si>
    <t>CNN2</t>
  </si>
  <si>
    <t>CNN3</t>
  </si>
  <si>
    <t>CNP</t>
  </si>
  <si>
    <t>CORO2B</t>
  </si>
  <si>
    <t>CRIPT</t>
  </si>
  <si>
    <t>CTGF</t>
  </si>
  <si>
    <t>CTSB</t>
  </si>
  <si>
    <t>CTTN</t>
  </si>
  <si>
    <t>CYR61</t>
  </si>
  <si>
    <t>DDX3X</t>
  </si>
  <si>
    <t>DDX5</t>
  </si>
  <si>
    <t>DDX6</t>
  </si>
  <si>
    <t>DNAJA2</t>
  </si>
  <si>
    <t>DNAJC9</t>
  </si>
  <si>
    <t>DYL1</t>
  </si>
  <si>
    <t>DYNLL2</t>
  </si>
  <si>
    <t>EEF2</t>
  </si>
  <si>
    <t>EFHD1</t>
  </si>
  <si>
    <t>EIF4A2</t>
  </si>
  <si>
    <t>EIF4A3</t>
  </si>
  <si>
    <t>EIF4H</t>
  </si>
  <si>
    <t>ELAVL1</t>
  </si>
  <si>
    <t>EMP2</t>
  </si>
  <si>
    <t>ENO1</t>
  </si>
  <si>
    <t>ERH</t>
  </si>
  <si>
    <t>FAU</t>
  </si>
  <si>
    <t>FIP1L1</t>
  </si>
  <si>
    <t>FYTTD1</t>
  </si>
  <si>
    <t>G3BP1</t>
  </si>
  <si>
    <t>GAPDH</t>
  </si>
  <si>
    <t>GAR1</t>
  </si>
  <si>
    <t>GARS</t>
  </si>
  <si>
    <t>GCAT</t>
  </si>
  <si>
    <t>GMFB</t>
  </si>
  <si>
    <t>GNAI3</t>
  </si>
  <si>
    <t>GNL3</t>
  </si>
  <si>
    <t>GULP1</t>
  </si>
  <si>
    <t>H2A-IX</t>
  </si>
  <si>
    <t>H3-I</t>
  </si>
  <si>
    <t>HIST1H2B5L</t>
  </si>
  <si>
    <t>HNRNPA1</t>
  </si>
  <si>
    <t>HNRNPA2B1</t>
  </si>
  <si>
    <t>HNRNPDL</t>
  </si>
  <si>
    <t>HNRNPH3</t>
  </si>
  <si>
    <t>HNRNPK</t>
  </si>
  <si>
    <t>HNRNPM</t>
  </si>
  <si>
    <t>HSP90B1</t>
  </si>
  <si>
    <t>HSPA5</t>
  </si>
  <si>
    <t>IGF2BP1</t>
  </si>
  <si>
    <t>IMMT</t>
  </si>
  <si>
    <t>INPP5A</t>
  </si>
  <si>
    <t>ITGA6</t>
  </si>
  <si>
    <t>JAKMIP2</t>
  </si>
  <si>
    <t>JUP</t>
  </si>
  <si>
    <t>KPNA3</t>
  </si>
  <si>
    <t>KRR1</t>
  </si>
  <si>
    <t>LARP7</t>
  </si>
  <si>
    <t>LBR</t>
  </si>
  <si>
    <t>LDHA</t>
  </si>
  <si>
    <t>LGMN</t>
  </si>
  <si>
    <t>LIMA1</t>
  </si>
  <si>
    <t>LLPH</t>
  </si>
  <si>
    <t>LMNA</t>
  </si>
  <si>
    <t>LMNB2</t>
  </si>
  <si>
    <t>LNPK</t>
  </si>
  <si>
    <t>LRRC59</t>
  </si>
  <si>
    <t>LUC7L</t>
  </si>
  <si>
    <t>LUC7L2</t>
  </si>
  <si>
    <t>LUC7L3</t>
  </si>
  <si>
    <t>MARK3</t>
  </si>
  <si>
    <t>MATR3</t>
  </si>
  <si>
    <t>MFAP1</t>
  </si>
  <si>
    <t>MRPL34</t>
  </si>
  <si>
    <t>MYL6</t>
  </si>
  <si>
    <t>MYO1B</t>
  </si>
  <si>
    <t>NDUFA4</t>
  </si>
  <si>
    <t>NME2</t>
  </si>
  <si>
    <t>NOB1</t>
  </si>
  <si>
    <t>NOL12</t>
  </si>
  <si>
    <t>NOLC1</t>
  </si>
  <si>
    <t>NOP16</t>
  </si>
  <si>
    <t>NPM1</t>
  </si>
  <si>
    <t>NSA2</t>
  </si>
  <si>
    <t>NUP93</t>
  </si>
  <si>
    <t>OCIAD1</t>
  </si>
  <si>
    <t>PA2G4</t>
  </si>
  <si>
    <t>PCMT1</t>
  </si>
  <si>
    <t>PDHX</t>
  </si>
  <si>
    <t>PDLIM7</t>
  </si>
  <si>
    <t>PEX5</t>
  </si>
  <si>
    <t>PKM</t>
  </si>
  <si>
    <t>PLS3</t>
  </si>
  <si>
    <t>POLDIP3</t>
  </si>
  <si>
    <t>POLR2B</t>
  </si>
  <si>
    <t>POLR2C</t>
  </si>
  <si>
    <t>POLR2H</t>
  </si>
  <si>
    <t>POLR2J</t>
  </si>
  <si>
    <t>PPIA</t>
  </si>
  <si>
    <t>PPIL4</t>
  </si>
  <si>
    <t>PPP2CA</t>
  </si>
  <si>
    <t>PRDX1</t>
  </si>
  <si>
    <t>PRPF3</t>
  </si>
  <si>
    <t>PRPF38A</t>
  </si>
  <si>
    <t>PRPF38B</t>
  </si>
  <si>
    <t>PRPF6</t>
  </si>
  <si>
    <t>PTBP1</t>
  </si>
  <si>
    <t>PXMP4</t>
  </si>
  <si>
    <t>R3HDM1</t>
  </si>
  <si>
    <t>RAP1B</t>
  </si>
  <si>
    <t>RBM25</t>
  </si>
  <si>
    <t>RBM27</t>
  </si>
  <si>
    <t>RCN1L</t>
  </si>
  <si>
    <t>RPL11</t>
  </si>
  <si>
    <t>RPL14</t>
  </si>
  <si>
    <t>RPL15</t>
  </si>
  <si>
    <t>RPL18A</t>
  </si>
  <si>
    <t>RPL22L1</t>
  </si>
  <si>
    <t>RPL24</t>
  </si>
  <si>
    <t>RPL35A</t>
  </si>
  <si>
    <t>RPL36</t>
  </si>
  <si>
    <t>RPL37</t>
  </si>
  <si>
    <t>RPL4</t>
  </si>
  <si>
    <t>RPL6</t>
  </si>
  <si>
    <t>RPL7</t>
  </si>
  <si>
    <t>RPL7L1</t>
  </si>
  <si>
    <t>RPL8</t>
  </si>
  <si>
    <t>RPLP0</t>
  </si>
  <si>
    <t>RPLP1</t>
  </si>
  <si>
    <t>RPLP2</t>
  </si>
  <si>
    <t>RPN2</t>
  </si>
  <si>
    <t>RPS10</t>
  </si>
  <si>
    <t>RPS12</t>
  </si>
  <si>
    <t>RPS15A</t>
  </si>
  <si>
    <t>RPS19</t>
  </si>
  <si>
    <t>RPS2</t>
  </si>
  <si>
    <t>RPS21</t>
  </si>
  <si>
    <t>RPS25</t>
  </si>
  <si>
    <t>RPS27</t>
  </si>
  <si>
    <t>RPS3A</t>
  </si>
  <si>
    <t>RPS4</t>
  </si>
  <si>
    <t>RPS7</t>
  </si>
  <si>
    <t>RPS8</t>
  </si>
  <si>
    <t>RPSA</t>
  </si>
  <si>
    <t>RSRC2</t>
  </si>
  <si>
    <t>RTN1</t>
  </si>
  <si>
    <t>S100A10</t>
  </si>
  <si>
    <t>SEC61A2</t>
  </si>
  <si>
    <t>SEC61B</t>
  </si>
  <si>
    <t>SEPT2L</t>
  </si>
  <si>
    <t>SF3B6</t>
  </si>
  <si>
    <t>SFXN3</t>
  </si>
  <si>
    <t>SLC25A24</t>
  </si>
  <si>
    <t>SLC25A3</t>
  </si>
  <si>
    <t>SNRNP27</t>
  </si>
  <si>
    <t>SNRPA1</t>
  </si>
  <si>
    <t>SNRPB</t>
  </si>
  <si>
    <t>SNRPB2</t>
  </si>
  <si>
    <t>SNRPD2</t>
  </si>
  <si>
    <t>SNRPD3</t>
  </si>
  <si>
    <t>SNRPF</t>
  </si>
  <si>
    <t>SNW1</t>
  </si>
  <si>
    <t>SPECC1</t>
  </si>
  <si>
    <t>SQSTM1</t>
  </si>
  <si>
    <t>SRSF3</t>
  </si>
  <si>
    <t>SSB</t>
  </si>
  <si>
    <t>SSBP1</t>
  </si>
  <si>
    <t>STAU1</t>
  </si>
  <si>
    <t>SUB1</t>
  </si>
  <si>
    <t>SURF4</t>
  </si>
  <si>
    <t>SYNCRIP</t>
  </si>
  <si>
    <t>TAF12</t>
  </si>
  <si>
    <t>TAF15</t>
  </si>
  <si>
    <t>TAF7</t>
  </si>
  <si>
    <t>TAF8</t>
  </si>
  <si>
    <t>TBL3</t>
  </si>
  <si>
    <t>TFPI</t>
  </si>
  <si>
    <t>THYN1</t>
  </si>
  <si>
    <t>TIMP3</t>
  </si>
  <si>
    <t>TMOD3</t>
  </si>
  <si>
    <t>TRNT1</t>
  </si>
  <si>
    <t>TUBA4A</t>
  </si>
  <si>
    <t>TXN</t>
  </si>
  <si>
    <t>UBE2N</t>
  </si>
  <si>
    <t>USMG5</t>
  </si>
  <si>
    <t>UTP3</t>
  </si>
  <si>
    <t>VDAC2</t>
  </si>
  <si>
    <t>VIM</t>
  </si>
  <si>
    <t>WLS</t>
  </si>
  <si>
    <t>YBX1</t>
  </si>
  <si>
    <t>YWHAB</t>
  </si>
  <si>
    <t>YWHAE</t>
  </si>
  <si>
    <t>YWHAG</t>
  </si>
  <si>
    <t>YWHAH</t>
  </si>
  <si>
    <t>YWHAQ</t>
  </si>
  <si>
    <t>YWHAZ</t>
  </si>
  <si>
    <t>ZCCHC17</t>
  </si>
  <si>
    <t>Table S6B. Relative polymerase activity of  29 host genes that significantly affect influenza virus replication.</t>
  </si>
  <si>
    <t xml:space="preserve">Firefly luciferase </t>
  </si>
  <si>
    <t>Renilla</t>
  </si>
  <si>
    <t>Firefly normalized to Renilla</t>
  </si>
  <si>
    <t>Mock(no PA)</t>
  </si>
  <si>
    <t>NC(Vector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_ "/>
  </numFmts>
  <fonts count="26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000000"/>
      <name val="Times New Roman"/>
      <charset val="134"/>
    </font>
    <font>
      <sz val="11"/>
      <color rgb="FF000000"/>
      <name val="Calibri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5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176" fontId="1" fillId="0" borderId="0" xfId="0" applyNumberFormat="1" applyFont="1" applyAlignment="1">
      <alignment horizontal="left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Font="1" applyFill="1" applyAlignment="1"/>
    <xf numFmtId="0" fontId="1" fillId="0" borderId="0" xfId="0" applyFont="1"/>
    <xf numFmtId="0" fontId="5" fillId="0" borderId="0" xfId="0" applyFont="1"/>
    <xf numFmtId="176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34"/>
  <sheetViews>
    <sheetView tabSelected="1" workbookViewId="0">
      <selection activeCell="A1" sqref="A1:F1"/>
    </sheetView>
  </sheetViews>
  <sheetFormatPr defaultColWidth="9" defaultRowHeight="13.8" outlineLevelCol="5"/>
  <cols>
    <col min="1" max="1" width="10.7777777777778" customWidth="1"/>
    <col min="2" max="4" width="12.7777777777778" style="2" customWidth="1"/>
    <col min="5" max="5" width="10.7777777777778" style="2" customWidth="1"/>
    <col min="6" max="6" width="10.7777777777778" style="13" customWidth="1"/>
  </cols>
  <sheetData>
    <row r="1" spans="1:6">
      <c r="A1" s="14" t="s">
        <v>0</v>
      </c>
      <c r="B1" s="14"/>
      <c r="C1" s="14"/>
      <c r="D1" s="14"/>
      <c r="E1" s="14"/>
      <c r="F1" s="14"/>
    </row>
    <row r="2" spans="1:6">
      <c r="A2" s="11" t="s">
        <v>1</v>
      </c>
      <c r="B2" s="6" t="s">
        <v>2</v>
      </c>
      <c r="C2" s="6"/>
      <c r="D2" s="6"/>
      <c r="E2" s="6" t="s">
        <v>3</v>
      </c>
      <c r="F2" s="3" t="s">
        <v>4</v>
      </c>
    </row>
    <row r="3" spans="1:6">
      <c r="A3" s="11" t="s">
        <v>5</v>
      </c>
      <c r="B3" s="3">
        <v>1.054348</v>
      </c>
      <c r="C3" s="3">
        <v>1.036232</v>
      </c>
      <c r="D3" s="3">
        <v>0.90942</v>
      </c>
      <c r="E3" s="3">
        <v>1</v>
      </c>
      <c r="F3" s="3"/>
    </row>
    <row r="4" spans="1:6">
      <c r="A4" s="11" t="s">
        <v>6</v>
      </c>
      <c r="B4" s="3">
        <v>1.233728</v>
      </c>
      <c r="C4" s="3">
        <v>1.182692</v>
      </c>
      <c r="D4" s="3">
        <v>1.178254</v>
      </c>
      <c r="E4" s="3">
        <v>1.19822466666667</v>
      </c>
      <c r="F4" s="3">
        <v>0.015472979018495</v>
      </c>
    </row>
    <row r="5" spans="1:6">
      <c r="A5" s="11" t="s">
        <v>7</v>
      </c>
      <c r="B5" s="3">
        <v>0.194681</v>
      </c>
      <c r="C5" s="3">
        <v>0.382979</v>
      </c>
      <c r="D5" s="3">
        <v>0.190071</v>
      </c>
      <c r="E5" s="3">
        <v>0.255910333333333</v>
      </c>
      <c r="F5" s="3">
        <v>2.00109668465348e-5</v>
      </c>
    </row>
    <row r="6" spans="1:6">
      <c r="A6" s="11" t="s">
        <v>8</v>
      </c>
      <c r="B6" s="3">
        <v>1.332046</v>
      </c>
      <c r="C6" s="3">
        <v>1.218533</v>
      </c>
      <c r="D6" s="3">
        <v>1.003089</v>
      </c>
      <c r="E6" s="3">
        <v>1.184556</v>
      </c>
      <c r="F6" s="3">
        <v>0.196132856701778</v>
      </c>
    </row>
    <row r="7" spans="1:6">
      <c r="A7" s="11" t="s">
        <v>9</v>
      </c>
      <c r="B7" s="3">
        <v>1.15</v>
      </c>
      <c r="C7" s="3">
        <v>1.407692</v>
      </c>
      <c r="D7" s="3">
        <v>0.934615</v>
      </c>
      <c r="E7" s="3">
        <v>1.16410233333333</v>
      </c>
      <c r="F7" s="3">
        <v>0.332085406570457</v>
      </c>
    </row>
    <row r="8" spans="1:6">
      <c r="A8" s="11" t="s">
        <v>10</v>
      </c>
      <c r="B8" s="3">
        <v>1.054632</v>
      </c>
      <c r="C8" s="3">
        <v>1.111639</v>
      </c>
      <c r="D8" s="3">
        <v>1.03753</v>
      </c>
      <c r="E8" s="3">
        <v>1.06793366666667</v>
      </c>
      <c r="F8" s="3">
        <v>0.649362038571244</v>
      </c>
    </row>
    <row r="9" spans="1:6">
      <c r="A9" s="11" t="s">
        <v>11</v>
      </c>
      <c r="B9" s="3">
        <v>0.743333</v>
      </c>
      <c r="C9" s="3">
        <v>0.685</v>
      </c>
      <c r="D9" s="3">
        <v>0.638333</v>
      </c>
      <c r="E9" s="3">
        <v>0.688888666666667</v>
      </c>
      <c r="F9" s="3">
        <v>0.186650097051161</v>
      </c>
    </row>
    <row r="10" spans="1:6">
      <c r="A10" s="11" t="s">
        <v>12</v>
      </c>
      <c r="B10" s="3">
        <v>1.373134</v>
      </c>
      <c r="C10" s="3">
        <v>2.162521</v>
      </c>
      <c r="D10" s="3">
        <v>1.552634</v>
      </c>
      <c r="E10" s="3">
        <v>1.7678275</v>
      </c>
      <c r="F10" s="3">
        <v>0.410966934912626</v>
      </c>
    </row>
    <row r="11" spans="1:6">
      <c r="A11" s="11" t="s">
        <v>13</v>
      </c>
      <c r="B11" s="3">
        <v>2.278986</v>
      </c>
      <c r="C11" s="3">
        <v>2.300725</v>
      </c>
      <c r="D11" s="3">
        <v>2.612319</v>
      </c>
      <c r="E11" s="3">
        <v>2.39734333333333</v>
      </c>
      <c r="F11" s="3">
        <v>2.14627819054912e-5</v>
      </c>
    </row>
    <row r="12" spans="1:6">
      <c r="A12" s="11" t="s">
        <v>14</v>
      </c>
      <c r="B12" s="3">
        <v>0.576923</v>
      </c>
      <c r="C12" s="3">
        <v>0.569231</v>
      </c>
      <c r="D12" s="3">
        <v>0.603846</v>
      </c>
      <c r="E12" s="3">
        <v>0.583333333333333</v>
      </c>
      <c r="F12" s="3">
        <v>0.155786725958131</v>
      </c>
    </row>
    <row r="13" spans="1:6">
      <c r="A13" s="11" t="s">
        <v>15</v>
      </c>
      <c r="B13" s="3">
        <v>0.144942</v>
      </c>
      <c r="C13" s="3">
        <v>0.557214</v>
      </c>
      <c r="D13" s="3">
        <v>0.326811</v>
      </c>
      <c r="E13" s="3">
        <v>0.351078</v>
      </c>
      <c r="F13" s="3">
        <v>0.029749018743925</v>
      </c>
    </row>
    <row r="14" spans="1:6">
      <c r="A14" s="11" t="s">
        <v>16</v>
      </c>
      <c r="B14" s="3">
        <v>1.342518</v>
      </c>
      <c r="C14" s="3">
        <v>1.187173</v>
      </c>
      <c r="D14" s="3">
        <v>1.182898</v>
      </c>
      <c r="E14" s="3">
        <v>1.23752966666667</v>
      </c>
      <c r="F14" s="3">
        <v>0.526710092646664</v>
      </c>
    </row>
    <row r="15" spans="1:6">
      <c r="A15" s="11" t="s">
        <v>17</v>
      </c>
      <c r="B15" s="3">
        <v>1.232205</v>
      </c>
      <c r="C15" s="3">
        <v>1.183197</v>
      </c>
      <c r="D15" s="3">
        <v>1.25846</v>
      </c>
      <c r="E15" s="3">
        <v>1.22462066666667</v>
      </c>
      <c r="F15" s="3">
        <v>0.569096251304716</v>
      </c>
    </row>
    <row r="16" spans="1:6">
      <c r="A16" s="11" t="s">
        <v>18</v>
      </c>
      <c r="B16" s="3">
        <v>2.152174</v>
      </c>
      <c r="C16" s="3">
        <v>2.021739</v>
      </c>
      <c r="D16" s="3">
        <v>2.275362</v>
      </c>
      <c r="E16" s="3">
        <v>2.14975833333333</v>
      </c>
      <c r="F16" s="3">
        <v>0.00276380518163766</v>
      </c>
    </row>
    <row r="17" spans="1:6">
      <c r="A17" s="11" t="s">
        <v>19</v>
      </c>
      <c r="B17" s="3">
        <v>2.713768</v>
      </c>
      <c r="C17" s="3">
        <v>2.297101</v>
      </c>
      <c r="D17" s="3">
        <v>2.047101</v>
      </c>
      <c r="E17" s="3">
        <v>2.35265666666667</v>
      </c>
      <c r="F17" s="3">
        <v>0.00215027655040212</v>
      </c>
    </row>
    <row r="18" spans="1:6">
      <c r="A18" s="11" t="s">
        <v>20</v>
      </c>
      <c r="B18" s="3">
        <v>0.664286</v>
      </c>
      <c r="C18" s="3">
        <v>0.557143</v>
      </c>
      <c r="D18" s="3">
        <v>0.614286</v>
      </c>
      <c r="E18" s="3">
        <v>0.611905</v>
      </c>
      <c r="F18" s="3">
        <v>0.161670007749171</v>
      </c>
    </row>
    <row r="19" spans="1:6">
      <c r="A19" s="11" t="s">
        <v>21</v>
      </c>
      <c r="B19" s="3">
        <v>0.690347</v>
      </c>
      <c r="C19" s="3">
        <v>0.678764</v>
      </c>
      <c r="D19" s="3">
        <v>1.09112</v>
      </c>
      <c r="E19" s="3">
        <v>0.820077</v>
      </c>
      <c r="F19" s="3">
        <v>0.40878643022195</v>
      </c>
    </row>
    <row r="20" spans="1:6">
      <c r="A20" s="11" t="s">
        <v>22</v>
      </c>
      <c r="B20" s="3">
        <v>0.865217</v>
      </c>
      <c r="C20" s="3">
        <v>0.634783</v>
      </c>
      <c r="D20" s="3">
        <v>1.347826</v>
      </c>
      <c r="E20" s="3">
        <v>0.949275333333333</v>
      </c>
      <c r="F20" s="3">
        <v>0.637133920721851</v>
      </c>
    </row>
    <row r="21" spans="1:6">
      <c r="A21" s="11" t="s">
        <v>23</v>
      </c>
      <c r="B21" s="3">
        <v>0.727044</v>
      </c>
      <c r="C21" s="3">
        <v>0.422642</v>
      </c>
      <c r="D21" s="3">
        <v>0.584906</v>
      </c>
      <c r="E21" s="3">
        <v>0.578197333333333</v>
      </c>
      <c r="F21" s="3">
        <v>0.162098470984385</v>
      </c>
    </row>
    <row r="22" spans="1:6">
      <c r="A22" s="11" t="s">
        <v>24</v>
      </c>
      <c r="B22" s="3">
        <v>1.114679</v>
      </c>
      <c r="C22" s="3">
        <v>1.041284</v>
      </c>
      <c r="D22" s="3">
        <v>1.332569</v>
      </c>
      <c r="E22" s="3">
        <v>1.162844</v>
      </c>
      <c r="F22" s="3">
        <v>0.868184757908068</v>
      </c>
    </row>
    <row r="23" spans="1:6">
      <c r="A23" s="11" t="s">
        <v>25</v>
      </c>
      <c r="B23" s="3">
        <v>0.947826</v>
      </c>
      <c r="C23" s="3">
        <v>0.730435</v>
      </c>
      <c r="D23" s="3">
        <v>1.017391</v>
      </c>
      <c r="E23" s="3">
        <v>0.898550666666667</v>
      </c>
      <c r="F23" s="3">
        <v>0.58912322400411</v>
      </c>
    </row>
    <row r="24" spans="1:6">
      <c r="A24" s="11" t="s">
        <v>26</v>
      </c>
      <c r="B24" s="3">
        <v>0.288996</v>
      </c>
      <c r="C24" s="3">
        <v>0.19083</v>
      </c>
      <c r="D24" s="3">
        <v>0.330116</v>
      </c>
      <c r="E24" s="3">
        <v>0.269980666666667</v>
      </c>
      <c r="F24" s="3">
        <v>0.0282461371829428</v>
      </c>
    </row>
    <row r="25" spans="1:6">
      <c r="A25" s="11" t="s">
        <v>27</v>
      </c>
      <c r="B25" s="3">
        <v>0.309846</v>
      </c>
      <c r="C25" s="3">
        <v>0.318533</v>
      </c>
      <c r="D25" s="3">
        <v>0.266699</v>
      </c>
      <c r="E25" s="3">
        <v>0.298359333333333</v>
      </c>
      <c r="F25" s="3">
        <v>0.0456457211431461</v>
      </c>
    </row>
    <row r="26" spans="1:6">
      <c r="A26" s="11" t="s">
        <v>28</v>
      </c>
      <c r="B26" s="3">
        <v>2.119565</v>
      </c>
      <c r="C26" s="3">
        <v>2.23913</v>
      </c>
      <c r="D26" s="3">
        <v>2.155797</v>
      </c>
      <c r="E26" s="3">
        <v>2.17149733333333</v>
      </c>
      <c r="F26" s="3">
        <v>0.003030516132027</v>
      </c>
    </row>
    <row r="27" spans="1:6">
      <c r="A27" s="11" t="s">
        <v>29</v>
      </c>
      <c r="B27" s="3">
        <v>2.438406</v>
      </c>
      <c r="C27" s="3">
        <v>1.833333</v>
      </c>
      <c r="D27" s="3">
        <v>1.894928</v>
      </c>
      <c r="E27" s="3">
        <v>2.05555566666667</v>
      </c>
      <c r="F27" s="3">
        <v>0.013980114223203</v>
      </c>
    </row>
    <row r="28" spans="1:6">
      <c r="A28" s="11" t="s">
        <v>30</v>
      </c>
      <c r="B28" s="3">
        <v>1.340237</v>
      </c>
      <c r="C28" s="3">
        <v>1.366864</v>
      </c>
      <c r="D28" s="3">
        <v>1.377958</v>
      </c>
      <c r="E28" s="3">
        <v>1.36168633333333</v>
      </c>
      <c r="F28" s="3">
        <v>0.529590706137932</v>
      </c>
    </row>
    <row r="29" spans="1:6">
      <c r="A29" s="11" t="s">
        <v>31</v>
      </c>
      <c r="B29" s="3">
        <v>1.144401</v>
      </c>
      <c r="C29" s="3">
        <v>0.836293</v>
      </c>
      <c r="D29" s="3">
        <v>0.507336</v>
      </c>
      <c r="E29" s="3">
        <v>0.829343333333333</v>
      </c>
      <c r="F29" s="3">
        <v>0.464077083835325</v>
      </c>
    </row>
    <row r="30" spans="1:6">
      <c r="A30" s="11" t="s">
        <v>32</v>
      </c>
      <c r="B30" s="3">
        <v>1.002516</v>
      </c>
      <c r="C30" s="3">
        <v>0.986164</v>
      </c>
      <c r="D30" s="3">
        <v>1.027673</v>
      </c>
      <c r="E30" s="3">
        <v>1.005451</v>
      </c>
      <c r="F30" s="3">
        <v>0.791342454016036</v>
      </c>
    </row>
    <row r="31" spans="1:6">
      <c r="A31" s="11" t="s">
        <v>33</v>
      </c>
      <c r="B31" s="3">
        <v>0.878338</v>
      </c>
      <c r="C31" s="3">
        <v>0.89911</v>
      </c>
      <c r="D31" s="3">
        <v>0.854599</v>
      </c>
      <c r="E31" s="3">
        <v>0.877349</v>
      </c>
      <c r="F31" s="3">
        <v>0.551940714344913</v>
      </c>
    </row>
    <row r="32" spans="1:6">
      <c r="A32" s="11" t="s">
        <v>34</v>
      </c>
      <c r="B32" s="3">
        <v>0.208865</v>
      </c>
      <c r="C32" s="3">
        <v>0.236525</v>
      </c>
      <c r="D32" s="3">
        <v>0.178369</v>
      </c>
      <c r="E32" s="3">
        <v>0.207919666666667</v>
      </c>
      <c r="F32" s="3">
        <v>0.0198315826156574</v>
      </c>
    </row>
    <row r="33" spans="1:6">
      <c r="A33" s="11" t="s">
        <v>35</v>
      </c>
      <c r="B33" s="3">
        <v>1.857143</v>
      </c>
      <c r="C33" s="3">
        <v>1.432143</v>
      </c>
      <c r="D33" s="3">
        <v>1.803571</v>
      </c>
      <c r="E33" s="3">
        <v>1.697619</v>
      </c>
      <c r="F33" s="3">
        <v>0.100826954727653</v>
      </c>
    </row>
    <row r="34" spans="1:6">
      <c r="A34" s="11" t="s">
        <v>36</v>
      </c>
      <c r="B34" s="3">
        <v>0.843641</v>
      </c>
      <c r="C34" s="3">
        <v>0.934656</v>
      </c>
      <c r="D34" s="3">
        <v>0.939907</v>
      </c>
      <c r="E34" s="3">
        <v>0.906068</v>
      </c>
      <c r="F34" s="3">
        <v>0.633787804247105</v>
      </c>
    </row>
    <row r="35" spans="1:6">
      <c r="A35" s="11" t="s">
        <v>37</v>
      </c>
      <c r="B35" s="3">
        <v>2.620232</v>
      </c>
      <c r="C35" s="3">
        <v>2.126036</v>
      </c>
      <c r="D35" s="3">
        <v>2.334681</v>
      </c>
      <c r="E35" s="3">
        <v>2.373134</v>
      </c>
      <c r="F35" s="3">
        <v>0.204873232070296</v>
      </c>
    </row>
    <row r="36" spans="1:6">
      <c r="A36" s="11" t="s">
        <v>38</v>
      </c>
      <c r="B36" s="3">
        <v>1.774461</v>
      </c>
      <c r="C36" s="3">
        <v>1.950249</v>
      </c>
      <c r="D36" s="3">
        <v>1.987201</v>
      </c>
      <c r="E36" s="3">
        <v>1.862355</v>
      </c>
      <c r="F36" s="3">
        <v>0.718012872309674</v>
      </c>
    </row>
    <row r="37" spans="1:6">
      <c r="A37" s="11" t="s">
        <v>39</v>
      </c>
      <c r="B37" s="3">
        <v>1.057862</v>
      </c>
      <c r="C37" s="3">
        <v>1.040252</v>
      </c>
      <c r="D37" s="3">
        <v>1.072956</v>
      </c>
      <c r="E37" s="3">
        <v>1.05702333333333</v>
      </c>
      <c r="F37" s="3">
        <v>0.910696176581636</v>
      </c>
    </row>
    <row r="38" spans="1:6">
      <c r="A38" s="11" t="s">
        <v>40</v>
      </c>
      <c r="B38" s="3">
        <v>0.794595</v>
      </c>
      <c r="C38" s="3">
        <v>0.72278</v>
      </c>
      <c r="D38" s="3">
        <v>0.762162</v>
      </c>
      <c r="E38" s="3">
        <v>0.759845666666667</v>
      </c>
      <c r="F38" s="3">
        <v>0.382274030347536</v>
      </c>
    </row>
    <row r="39" spans="1:6">
      <c r="A39" s="11" t="s">
        <v>41</v>
      </c>
      <c r="B39" s="3">
        <v>0.671315</v>
      </c>
      <c r="C39" s="3">
        <v>0.74502</v>
      </c>
      <c r="D39" s="3">
        <v>0.774309</v>
      </c>
      <c r="E39" s="3">
        <v>0.7081675</v>
      </c>
      <c r="F39" s="3">
        <v>0.111039985068724</v>
      </c>
    </row>
    <row r="40" spans="1:6">
      <c r="A40" s="11" t="s">
        <v>42</v>
      </c>
      <c r="B40" s="3">
        <v>0.599602</v>
      </c>
      <c r="C40" s="3">
        <v>0.707171</v>
      </c>
      <c r="D40" s="3">
        <v>0.685734</v>
      </c>
      <c r="E40" s="3">
        <v>0.6533865</v>
      </c>
      <c r="F40" s="3">
        <v>0.100364659205133</v>
      </c>
    </row>
    <row r="41" spans="1:6">
      <c r="A41" s="11" t="s">
        <v>43</v>
      </c>
      <c r="B41" s="3">
        <v>0.162057</v>
      </c>
      <c r="C41" s="3">
        <v>0.290426</v>
      </c>
      <c r="D41" s="3">
        <v>0.171631</v>
      </c>
      <c r="E41" s="3">
        <v>0.208038</v>
      </c>
      <c r="F41" s="3">
        <v>0.0293109370108417</v>
      </c>
    </row>
    <row r="42" spans="1:6">
      <c r="A42" s="11" t="s">
        <v>44</v>
      </c>
      <c r="B42" s="3">
        <v>0.536697</v>
      </c>
      <c r="C42" s="3">
        <v>0.566514</v>
      </c>
      <c r="D42" s="3">
        <v>0.651376</v>
      </c>
      <c r="E42" s="3">
        <v>0.584862333333333</v>
      </c>
      <c r="F42" s="3">
        <v>0.247622459725196</v>
      </c>
    </row>
    <row r="43" spans="1:6">
      <c r="A43" s="11" t="s">
        <v>45</v>
      </c>
      <c r="B43" s="3">
        <v>0.725</v>
      </c>
      <c r="C43" s="3">
        <v>0.875</v>
      </c>
      <c r="D43" s="3">
        <v>0.885714</v>
      </c>
      <c r="E43" s="3">
        <v>0.828571333333333</v>
      </c>
      <c r="F43" s="3">
        <v>0.612578914616978</v>
      </c>
    </row>
    <row r="44" spans="1:6">
      <c r="A44" s="11" t="s">
        <v>46</v>
      </c>
      <c r="B44" s="3">
        <v>0.588556</v>
      </c>
      <c r="C44" s="3">
        <v>0.608992</v>
      </c>
      <c r="D44" s="3">
        <v>0.653951</v>
      </c>
      <c r="E44" s="3">
        <v>0.617166333333333</v>
      </c>
      <c r="F44" s="3">
        <v>0.292763857012969</v>
      </c>
    </row>
    <row r="45" spans="1:6">
      <c r="A45" s="11" t="s">
        <v>47</v>
      </c>
      <c r="B45" s="3">
        <v>0.418327</v>
      </c>
      <c r="C45" s="3">
        <v>0.358566</v>
      </c>
      <c r="D45" s="3">
        <v>0.347512</v>
      </c>
      <c r="E45" s="3">
        <v>0.3884465</v>
      </c>
      <c r="F45" s="3">
        <v>0.0491719324396271</v>
      </c>
    </row>
    <row r="46" spans="1:6">
      <c r="A46" s="11" t="s">
        <v>48</v>
      </c>
      <c r="B46" s="3">
        <v>0.492647</v>
      </c>
      <c r="C46" s="3">
        <v>0.615809</v>
      </c>
      <c r="D46" s="3">
        <v>0.534926</v>
      </c>
      <c r="E46" s="3">
        <v>0.547794</v>
      </c>
      <c r="F46" s="3">
        <v>0.243431961957694</v>
      </c>
    </row>
    <row r="47" spans="1:6">
      <c r="A47" s="11" t="s">
        <v>49</v>
      </c>
      <c r="B47" s="3">
        <v>0.639382</v>
      </c>
      <c r="C47" s="3">
        <v>0.486486</v>
      </c>
      <c r="D47" s="3">
        <v>0.363707</v>
      </c>
      <c r="E47" s="3">
        <v>0.496525</v>
      </c>
      <c r="F47" s="3">
        <v>0.199943510142432</v>
      </c>
    </row>
    <row r="48" spans="1:6">
      <c r="A48" s="11" t="s">
        <v>50</v>
      </c>
      <c r="B48" s="3">
        <v>0.189007</v>
      </c>
      <c r="C48" s="3">
        <v>0.210993</v>
      </c>
      <c r="D48" s="3">
        <v>0.171631</v>
      </c>
      <c r="E48" s="3">
        <v>0.190543666666667</v>
      </c>
      <c r="F48" s="3">
        <v>0.0392210340137122</v>
      </c>
    </row>
    <row r="49" spans="1:6">
      <c r="A49" s="11" t="s">
        <v>51</v>
      </c>
      <c r="B49" s="3">
        <v>0.897163</v>
      </c>
      <c r="C49" s="3">
        <v>0.191489</v>
      </c>
      <c r="D49" s="3">
        <v>0.390071</v>
      </c>
      <c r="E49" s="3">
        <v>0.492907666666667</v>
      </c>
      <c r="F49" s="3">
        <v>0.223751010282444</v>
      </c>
    </row>
    <row r="50" spans="1:6">
      <c r="A50" s="11" t="s">
        <v>52</v>
      </c>
      <c r="B50" s="3">
        <v>0.196538</v>
      </c>
      <c r="C50" s="3">
        <v>0.214615</v>
      </c>
      <c r="D50" s="3">
        <v>0.619231</v>
      </c>
      <c r="E50" s="3">
        <v>0.343461333333333</v>
      </c>
      <c r="F50" s="3">
        <v>0.112003375658513</v>
      </c>
    </row>
    <row r="51" spans="1:6">
      <c r="A51" s="11" t="s">
        <v>53</v>
      </c>
      <c r="B51" s="3">
        <v>0.25644</v>
      </c>
      <c r="C51" s="3">
        <v>0.71653</v>
      </c>
      <c r="D51" s="3">
        <v>0.39472</v>
      </c>
      <c r="E51" s="3">
        <v>0.455896666666667</v>
      </c>
      <c r="F51" s="3">
        <v>0.206916865698912</v>
      </c>
    </row>
    <row r="52" spans="1:6">
      <c r="A52" s="11" t="s">
        <v>54</v>
      </c>
      <c r="B52" s="3">
        <v>1.047826</v>
      </c>
      <c r="C52" s="3">
        <v>0.934783</v>
      </c>
      <c r="D52" s="3">
        <v>1.256522</v>
      </c>
      <c r="E52" s="3">
        <v>1.07971033333333</v>
      </c>
      <c r="F52" s="3">
        <v>0.674317114900054</v>
      </c>
    </row>
    <row r="53" spans="1:6">
      <c r="A53" s="11" t="s">
        <v>55</v>
      </c>
      <c r="B53" s="3">
        <v>2.663043</v>
      </c>
      <c r="C53" s="3">
        <v>2.228261</v>
      </c>
      <c r="D53" s="3">
        <v>2.594203</v>
      </c>
      <c r="E53" s="3">
        <v>2.495169</v>
      </c>
      <c r="F53" s="3">
        <v>3.94873344903653e-5</v>
      </c>
    </row>
    <row r="54" spans="1:6">
      <c r="A54" s="11" t="s">
        <v>56</v>
      </c>
      <c r="B54" s="3">
        <v>2.731884</v>
      </c>
      <c r="C54" s="3">
        <v>2.804348</v>
      </c>
      <c r="D54" s="3">
        <v>2.307971</v>
      </c>
      <c r="E54" s="3">
        <v>2.61473433333333</v>
      </c>
      <c r="F54" s="3">
        <v>3.42058671591081e-5</v>
      </c>
    </row>
    <row r="55" spans="1:6">
      <c r="A55" s="11" t="s">
        <v>57</v>
      </c>
      <c r="B55" s="3">
        <v>0.918639</v>
      </c>
      <c r="C55" s="3">
        <v>0.758876</v>
      </c>
      <c r="D55" s="3">
        <v>1.022929</v>
      </c>
      <c r="E55" s="3">
        <v>0.900148</v>
      </c>
      <c r="F55" s="3">
        <v>0.829142457658768</v>
      </c>
    </row>
    <row r="56" spans="1:6">
      <c r="A56" s="11" t="s">
        <v>58</v>
      </c>
      <c r="B56" s="3">
        <v>2.068841</v>
      </c>
      <c r="C56" s="3">
        <v>2.039855</v>
      </c>
      <c r="D56" s="3">
        <v>1.873188</v>
      </c>
      <c r="E56" s="3">
        <v>1.99396133333333</v>
      </c>
      <c r="F56" s="3">
        <v>0.0134579252416011</v>
      </c>
    </row>
    <row r="57" spans="1:6">
      <c r="A57" s="11" t="s">
        <v>59</v>
      </c>
      <c r="B57" s="3">
        <v>0.729685</v>
      </c>
      <c r="C57" s="3">
        <v>1.913765</v>
      </c>
      <c r="D57" s="3">
        <v>1.574561</v>
      </c>
      <c r="E57" s="3">
        <v>1.321725</v>
      </c>
      <c r="F57" s="3">
        <v>0.763792668583553</v>
      </c>
    </row>
    <row r="58" spans="1:6">
      <c r="A58" s="11" t="s">
        <v>60</v>
      </c>
      <c r="B58" s="3">
        <v>0.437838</v>
      </c>
      <c r="C58" s="3">
        <v>0.400772</v>
      </c>
      <c r="D58" s="3">
        <v>0.562934</v>
      </c>
      <c r="E58" s="3">
        <v>0.467181333333333</v>
      </c>
      <c r="F58" s="3">
        <v>0.191187848175241</v>
      </c>
    </row>
    <row r="59" spans="1:6">
      <c r="A59" s="11" t="s">
        <v>61</v>
      </c>
      <c r="B59" s="3">
        <v>1.389053</v>
      </c>
      <c r="C59" s="3">
        <v>1.329142</v>
      </c>
      <c r="D59" s="3">
        <v>1.397929</v>
      </c>
      <c r="E59" s="3">
        <v>1.37204133333333</v>
      </c>
      <c r="F59" s="3">
        <v>0.352859371801469</v>
      </c>
    </row>
    <row r="60" spans="1:6">
      <c r="A60" s="11" t="s">
        <v>62</v>
      </c>
      <c r="B60" s="3">
        <v>2.494196</v>
      </c>
      <c r="C60" s="3">
        <v>1.718076</v>
      </c>
      <c r="D60" s="3">
        <v>1.965663</v>
      </c>
      <c r="E60" s="3">
        <v>2.106136</v>
      </c>
      <c r="F60" s="3">
        <v>0.327797513815099</v>
      </c>
    </row>
    <row r="61" spans="1:6">
      <c r="A61" s="11" t="s">
        <v>63</v>
      </c>
      <c r="B61" s="3">
        <v>2.765217</v>
      </c>
      <c r="C61" s="3">
        <v>2.430435</v>
      </c>
      <c r="D61" s="3">
        <v>2.421739</v>
      </c>
      <c r="E61" s="3">
        <v>2.53913033333333</v>
      </c>
      <c r="F61" s="3">
        <v>0.000248037895912633</v>
      </c>
    </row>
    <row r="62" spans="1:6">
      <c r="A62" s="11" t="s">
        <v>64</v>
      </c>
      <c r="B62" s="3">
        <v>0.945174</v>
      </c>
      <c r="C62" s="3">
        <v>0.922008</v>
      </c>
      <c r="D62" s="3">
        <v>0.755212</v>
      </c>
      <c r="E62" s="3">
        <v>0.874131333333333</v>
      </c>
      <c r="F62" s="3">
        <v>0.70724695657683</v>
      </c>
    </row>
    <row r="63" spans="1:6">
      <c r="A63" s="11" t="s">
        <v>65</v>
      </c>
      <c r="B63" s="3">
        <v>1.791045</v>
      </c>
      <c r="C63" s="3">
        <v>1.439469</v>
      </c>
      <c r="D63" s="3">
        <v>1.556491</v>
      </c>
      <c r="E63" s="3">
        <v>1.615257</v>
      </c>
      <c r="F63" s="3">
        <v>0.91229655981596</v>
      </c>
    </row>
    <row r="64" spans="1:6">
      <c r="A64" s="11" t="s">
        <v>66</v>
      </c>
      <c r="B64" s="3">
        <v>3.190713</v>
      </c>
      <c r="C64" s="3">
        <v>3.157546</v>
      </c>
      <c r="D64" s="3">
        <v>3.246893</v>
      </c>
      <c r="E64" s="3">
        <v>3.1741295</v>
      </c>
      <c r="F64" s="3">
        <v>0.0132049903980091</v>
      </c>
    </row>
    <row r="65" spans="1:6">
      <c r="A65" s="11" t="s">
        <v>67</v>
      </c>
      <c r="B65" s="3">
        <v>1.080201</v>
      </c>
      <c r="C65" s="3">
        <v>0.944862</v>
      </c>
      <c r="D65" s="3">
        <v>0.97995</v>
      </c>
      <c r="E65" s="3">
        <v>1.001671</v>
      </c>
      <c r="F65" s="3">
        <v>0.914858378796892</v>
      </c>
    </row>
    <row r="66" spans="1:6">
      <c r="A66" s="11" t="s">
        <v>68</v>
      </c>
      <c r="B66" s="3">
        <v>0.388462</v>
      </c>
      <c r="C66" s="3">
        <v>0.158462</v>
      </c>
      <c r="D66" s="3">
        <v>0.158462</v>
      </c>
      <c r="E66" s="3">
        <v>0.235128666666667</v>
      </c>
      <c r="F66" s="3">
        <v>0.0626317332526614</v>
      </c>
    </row>
    <row r="67" spans="1:6">
      <c r="A67" s="11" t="s">
        <v>69</v>
      </c>
      <c r="B67" s="3">
        <v>1.021622</v>
      </c>
      <c r="C67" s="3">
        <v>0.991506</v>
      </c>
      <c r="D67" s="3">
        <v>0.959073</v>
      </c>
      <c r="E67" s="3">
        <v>0.990733666666667</v>
      </c>
      <c r="F67" s="3">
        <v>0.918851693277522</v>
      </c>
    </row>
    <row r="68" spans="1:6">
      <c r="A68" s="11" t="s">
        <v>70</v>
      </c>
      <c r="B68" s="3">
        <v>0.650965</v>
      </c>
      <c r="C68" s="3">
        <v>0.671815</v>
      </c>
      <c r="D68" s="3">
        <v>0.72973</v>
      </c>
      <c r="E68" s="3">
        <v>0.68417</v>
      </c>
      <c r="F68" s="3">
        <v>0.417535724895993</v>
      </c>
    </row>
    <row r="69" spans="1:6">
      <c r="A69" s="11" t="s">
        <v>71</v>
      </c>
      <c r="B69" s="3">
        <v>0.947248</v>
      </c>
      <c r="C69" s="3">
        <v>0.91055</v>
      </c>
      <c r="D69" s="3">
        <v>0.917431</v>
      </c>
      <c r="E69" s="3">
        <v>0.925076333333333</v>
      </c>
      <c r="F69" s="3">
        <v>0.80849133334749</v>
      </c>
    </row>
    <row r="70" spans="1:6">
      <c r="A70" s="11" t="s">
        <v>72</v>
      </c>
      <c r="B70" s="3">
        <v>0.315714</v>
      </c>
      <c r="C70" s="3">
        <v>0.775</v>
      </c>
      <c r="D70" s="3">
        <v>0.351071</v>
      </c>
      <c r="E70" s="3">
        <v>0.480595</v>
      </c>
      <c r="F70" s="3">
        <v>0.200190378275881</v>
      </c>
    </row>
    <row r="71" spans="1:6">
      <c r="A71" s="11" t="s">
        <v>73</v>
      </c>
      <c r="B71" s="3">
        <v>1.119266</v>
      </c>
      <c r="C71" s="3">
        <v>1.087156</v>
      </c>
      <c r="D71" s="3">
        <v>1.103211</v>
      </c>
      <c r="E71" s="3">
        <v>1.103211</v>
      </c>
      <c r="F71" s="3">
        <v>0.84366334063872</v>
      </c>
    </row>
    <row r="72" spans="1:6">
      <c r="A72" s="11" t="s">
        <v>74</v>
      </c>
      <c r="B72" s="3">
        <v>0.488166</v>
      </c>
      <c r="C72" s="3">
        <v>0.377219</v>
      </c>
      <c r="D72" s="3">
        <v>0.443787</v>
      </c>
      <c r="E72" s="3">
        <v>0.436390666666667</v>
      </c>
      <c r="F72" s="3">
        <v>0.166700883279732</v>
      </c>
    </row>
    <row r="73" spans="1:6">
      <c r="A73" s="11" t="s">
        <v>75</v>
      </c>
      <c r="B73" s="3">
        <v>0.168085</v>
      </c>
      <c r="C73" s="3">
        <v>0.242199</v>
      </c>
      <c r="D73" s="3">
        <v>0.220213</v>
      </c>
      <c r="E73" s="3">
        <v>0.210165666666667</v>
      </c>
      <c r="F73" s="3">
        <v>0.0574560650403381</v>
      </c>
    </row>
    <row r="74" spans="1:6">
      <c r="A74" s="11" t="s">
        <v>76</v>
      </c>
      <c r="B74" s="3">
        <v>0.667181</v>
      </c>
      <c r="C74" s="3">
        <v>0.718147</v>
      </c>
      <c r="D74" s="3">
        <v>0.757529</v>
      </c>
      <c r="E74" s="3">
        <v>0.714285666666667</v>
      </c>
      <c r="F74" s="3">
        <v>0.496051693946393</v>
      </c>
    </row>
    <row r="75" spans="1:6">
      <c r="A75" s="11" t="s">
        <v>77</v>
      </c>
      <c r="B75" s="3">
        <v>0.274286</v>
      </c>
      <c r="C75" s="3">
        <v>0.245</v>
      </c>
      <c r="D75" s="3">
        <v>0.5</v>
      </c>
      <c r="E75" s="3">
        <v>0.339762</v>
      </c>
      <c r="F75" s="3">
        <v>0.117384473366473</v>
      </c>
    </row>
    <row r="76" spans="1:6">
      <c r="A76" s="11" t="s">
        <v>78</v>
      </c>
      <c r="B76" s="3">
        <v>1.724638</v>
      </c>
      <c r="C76" s="3">
        <v>1.630435</v>
      </c>
      <c r="D76" s="3">
        <v>2.304348</v>
      </c>
      <c r="E76" s="3">
        <v>1.88647366666667</v>
      </c>
      <c r="F76" s="3">
        <v>0.0327182976361585</v>
      </c>
    </row>
    <row r="77" spans="1:6">
      <c r="A77" s="11" t="s">
        <v>79</v>
      </c>
      <c r="B77" s="3">
        <v>0.569884</v>
      </c>
      <c r="C77" s="3">
        <v>0.727413</v>
      </c>
      <c r="D77" s="3">
        <v>0.70888</v>
      </c>
      <c r="E77" s="3">
        <v>0.668725666666667</v>
      </c>
      <c r="F77" s="3">
        <v>0.430337209885013</v>
      </c>
    </row>
    <row r="78" spans="1:6">
      <c r="A78" s="11" t="s">
        <v>80</v>
      </c>
      <c r="B78" s="3">
        <v>0.761377</v>
      </c>
      <c r="C78" s="3">
        <v>0.847141</v>
      </c>
      <c r="D78" s="3">
        <v>0.738623</v>
      </c>
      <c r="E78" s="3">
        <v>0.782380333333333</v>
      </c>
      <c r="F78" s="3">
        <v>0.60960813094822</v>
      </c>
    </row>
    <row r="79" spans="1:6">
      <c r="A79" s="11" t="s">
        <v>81</v>
      </c>
      <c r="B79" s="3">
        <v>0.136512</v>
      </c>
      <c r="C79" s="3">
        <v>0.171662</v>
      </c>
      <c r="D79" s="3">
        <v>0.101362</v>
      </c>
      <c r="E79" s="3">
        <v>0.136512</v>
      </c>
      <c r="F79" s="3">
        <v>0.0400641811910378</v>
      </c>
    </row>
    <row r="80" spans="1:6">
      <c r="A80" s="11" t="s">
        <v>82</v>
      </c>
      <c r="B80" s="3">
        <v>0.663205</v>
      </c>
      <c r="C80" s="3">
        <v>0.666172</v>
      </c>
      <c r="D80" s="3">
        <v>0.735905</v>
      </c>
      <c r="E80" s="3">
        <v>0.688427333333333</v>
      </c>
      <c r="F80" s="3">
        <v>0.481188767931176</v>
      </c>
    </row>
    <row r="81" spans="1:6">
      <c r="A81" s="11" t="s">
        <v>83</v>
      </c>
      <c r="B81" s="3">
        <v>1.004348</v>
      </c>
      <c r="C81" s="3">
        <v>0.378261</v>
      </c>
      <c r="D81" s="3">
        <v>1.430435</v>
      </c>
      <c r="E81" s="3">
        <v>0.937681333333333</v>
      </c>
      <c r="F81" s="3">
        <v>0.92246044872851</v>
      </c>
    </row>
    <row r="82" spans="1:6">
      <c r="A82" s="11" t="s">
        <v>84</v>
      </c>
      <c r="B82" s="3">
        <v>0.320714</v>
      </c>
      <c r="C82" s="3">
        <v>0.417857</v>
      </c>
      <c r="D82" s="3">
        <v>0.200714</v>
      </c>
      <c r="E82" s="3">
        <v>0.313095</v>
      </c>
      <c r="F82" s="3">
        <v>0.108104887769383</v>
      </c>
    </row>
    <row r="83" spans="1:6">
      <c r="A83" s="11" t="s">
        <v>85</v>
      </c>
      <c r="B83" s="3">
        <v>1.915385</v>
      </c>
      <c r="C83" s="3">
        <v>1.931539</v>
      </c>
      <c r="D83" s="3">
        <v>1.95</v>
      </c>
      <c r="E83" s="3">
        <v>1.932308</v>
      </c>
      <c r="F83" s="3">
        <v>0.0201185982796039</v>
      </c>
    </row>
    <row r="84" spans="1:6">
      <c r="A84" s="11" t="s">
        <v>86</v>
      </c>
      <c r="B84" s="3">
        <v>1.076923</v>
      </c>
      <c r="C84" s="3">
        <v>1.261538</v>
      </c>
      <c r="D84" s="3">
        <v>0.984615</v>
      </c>
      <c r="E84" s="3">
        <v>1.107692</v>
      </c>
      <c r="F84" s="3">
        <v>0.759979742719831</v>
      </c>
    </row>
    <row r="85" spans="1:6">
      <c r="A85" s="11" t="s">
        <v>87</v>
      </c>
      <c r="B85" s="3">
        <v>0.484615</v>
      </c>
      <c r="C85" s="3">
        <v>0.980769</v>
      </c>
      <c r="D85" s="3">
        <v>0.534615</v>
      </c>
      <c r="E85" s="3">
        <v>0.666666333333333</v>
      </c>
      <c r="F85" s="3">
        <v>0.443237185588224</v>
      </c>
    </row>
    <row r="86" spans="1:6">
      <c r="A86" s="11" t="s">
        <v>88</v>
      </c>
      <c r="B86" s="3">
        <v>1.824212</v>
      </c>
      <c r="C86" s="3">
        <v>1.74461</v>
      </c>
      <c r="D86" s="3">
        <v>1.886742</v>
      </c>
      <c r="E86" s="3">
        <v>1.784411</v>
      </c>
      <c r="F86" s="3">
        <v>0.610330965564148</v>
      </c>
    </row>
    <row r="87" spans="1:6">
      <c r="A87" s="11" t="s">
        <v>89</v>
      </c>
      <c r="B87" s="3">
        <v>0.301158</v>
      </c>
      <c r="C87" s="3">
        <v>0.262355</v>
      </c>
      <c r="D87" s="3">
        <v>0.370656</v>
      </c>
      <c r="E87" s="3">
        <v>0.311389666666667</v>
      </c>
      <c r="F87" s="3">
        <v>0.104070536387709</v>
      </c>
    </row>
    <row r="88" spans="1:6">
      <c r="A88" s="11" t="s">
        <v>90</v>
      </c>
      <c r="B88" s="3">
        <v>0.504084</v>
      </c>
      <c r="C88" s="3">
        <v>0.516336</v>
      </c>
      <c r="D88" s="3">
        <v>0.554843</v>
      </c>
      <c r="E88" s="3">
        <v>0.525087666666667</v>
      </c>
      <c r="F88" s="3">
        <v>0.275596155817243</v>
      </c>
    </row>
    <row r="89" spans="1:6">
      <c r="A89" s="11" t="s">
        <v>91</v>
      </c>
      <c r="B89" s="3">
        <v>0.925786</v>
      </c>
      <c r="C89" s="3">
        <v>0.776101</v>
      </c>
      <c r="D89" s="3">
        <v>0.942138</v>
      </c>
      <c r="E89" s="3">
        <v>0.881341666666667</v>
      </c>
      <c r="F89" s="3">
        <v>0.83179297156501</v>
      </c>
    </row>
    <row r="90" spans="1:6">
      <c r="A90" s="11" t="s">
        <v>92</v>
      </c>
      <c r="B90" s="3">
        <v>1.115723</v>
      </c>
      <c r="C90" s="3">
        <v>1.101887</v>
      </c>
      <c r="D90" s="3">
        <v>1.103145</v>
      </c>
      <c r="E90" s="3">
        <v>1.10691833333333</v>
      </c>
      <c r="F90" s="3">
        <v>0.731616198947794</v>
      </c>
    </row>
    <row r="91" spans="1:6">
      <c r="A91" s="11" t="s">
        <v>93</v>
      </c>
      <c r="B91" s="3">
        <v>0.180695</v>
      </c>
      <c r="C91" s="3">
        <v>0.174903</v>
      </c>
      <c r="D91" s="3">
        <v>0.249903</v>
      </c>
      <c r="E91" s="3">
        <v>0.201833666666667</v>
      </c>
      <c r="F91" s="3">
        <v>0.0589511858825559</v>
      </c>
    </row>
    <row r="92" spans="1:6">
      <c r="A92" s="11" t="s">
        <v>94</v>
      </c>
      <c r="B92" s="3">
        <v>0.050386</v>
      </c>
      <c r="C92" s="3">
        <v>0.044305</v>
      </c>
      <c r="D92" s="3">
        <v>0.093243</v>
      </c>
      <c r="E92" s="3">
        <v>0.0626446666666667</v>
      </c>
      <c r="F92" s="3">
        <v>0.0274449667277494</v>
      </c>
    </row>
    <row r="93" spans="1:6">
      <c r="A93" s="11" t="s">
        <v>95</v>
      </c>
      <c r="B93" s="3">
        <v>1.263682</v>
      </c>
      <c r="C93" s="3">
        <v>0.756219</v>
      </c>
      <c r="D93" s="3">
        <v>1.099562</v>
      </c>
      <c r="E93" s="3">
        <v>1.0099505</v>
      </c>
      <c r="F93" s="3">
        <v>0.497223967355365</v>
      </c>
    </row>
    <row r="94" spans="1:6">
      <c r="A94" s="11" t="s">
        <v>96</v>
      </c>
      <c r="B94" s="3">
        <v>0.659148</v>
      </c>
      <c r="C94" s="3">
        <v>0.541353</v>
      </c>
      <c r="D94" s="3">
        <v>0.671679</v>
      </c>
      <c r="E94" s="3">
        <v>0.62406</v>
      </c>
      <c r="F94" s="3">
        <v>0.42621718735885</v>
      </c>
    </row>
    <row r="95" spans="1:6">
      <c r="A95" s="11" t="s">
        <v>97</v>
      </c>
      <c r="B95" s="3">
        <v>0.138417</v>
      </c>
      <c r="C95" s="3">
        <v>0.132625</v>
      </c>
      <c r="D95" s="3">
        <v>0.134942</v>
      </c>
      <c r="E95" s="3">
        <v>0.135328</v>
      </c>
      <c r="F95" s="3">
        <v>0.046267786436739</v>
      </c>
    </row>
    <row r="96" spans="1:6">
      <c r="A96" s="11" t="s">
        <v>98</v>
      </c>
      <c r="B96" s="3">
        <v>1.014963</v>
      </c>
      <c r="C96" s="3">
        <v>0.825436</v>
      </c>
      <c r="D96" s="3">
        <v>1.266833</v>
      </c>
      <c r="E96" s="3">
        <v>1.035744</v>
      </c>
      <c r="F96" s="3">
        <v>0.803661580758744</v>
      </c>
    </row>
    <row r="97" spans="1:6">
      <c r="A97" s="11" t="s">
        <v>99</v>
      </c>
      <c r="B97" s="3">
        <v>0.573913</v>
      </c>
      <c r="C97" s="3">
        <v>0.521739</v>
      </c>
      <c r="D97" s="3">
        <v>1.321739</v>
      </c>
      <c r="E97" s="3">
        <v>0.805797</v>
      </c>
      <c r="F97" s="3">
        <v>0.746730059396216</v>
      </c>
    </row>
    <row r="98" spans="1:6">
      <c r="A98" s="11" t="s">
        <v>100</v>
      </c>
      <c r="B98" s="3">
        <v>0.611004</v>
      </c>
      <c r="C98" s="3">
        <v>0.718147</v>
      </c>
      <c r="D98" s="3">
        <v>0.666023</v>
      </c>
      <c r="E98" s="3">
        <v>0.665058</v>
      </c>
      <c r="F98" s="3">
        <v>0.501859409621536</v>
      </c>
    </row>
    <row r="99" spans="1:6">
      <c r="A99" s="11" t="s">
        <v>101</v>
      </c>
      <c r="B99" s="3">
        <v>1.464497</v>
      </c>
      <c r="C99" s="3">
        <v>1.391272</v>
      </c>
      <c r="D99" s="3">
        <v>1.411242</v>
      </c>
      <c r="E99" s="3">
        <v>1.422337</v>
      </c>
      <c r="F99" s="3">
        <v>0.220363421939291</v>
      </c>
    </row>
    <row r="100" spans="1:6">
      <c r="A100" s="11" t="s">
        <v>102</v>
      </c>
      <c r="B100" s="3">
        <v>0.808494</v>
      </c>
      <c r="C100" s="3">
        <v>0.810811</v>
      </c>
      <c r="D100" s="3">
        <v>0.975289</v>
      </c>
      <c r="E100" s="3">
        <v>0.864864666666667</v>
      </c>
      <c r="F100" s="3">
        <v>0.856414007388407</v>
      </c>
    </row>
    <row r="101" spans="1:6">
      <c r="A101" s="11" t="s">
        <v>103</v>
      </c>
      <c r="B101" s="3">
        <v>2.079602</v>
      </c>
      <c r="C101" s="3">
        <v>2.099502</v>
      </c>
      <c r="D101" s="3">
        <v>2.210993</v>
      </c>
      <c r="E101" s="3">
        <v>2.089552</v>
      </c>
      <c r="F101" s="3">
        <v>0.25488074650002</v>
      </c>
    </row>
    <row r="102" spans="1:6">
      <c r="A102" s="11" t="s">
        <v>104</v>
      </c>
      <c r="B102" s="3">
        <v>0.488331</v>
      </c>
      <c r="C102" s="3">
        <v>0.497083</v>
      </c>
      <c r="D102" s="3">
        <v>0.617853</v>
      </c>
      <c r="E102" s="3">
        <v>0.534422333333333</v>
      </c>
      <c r="F102" s="3">
        <v>0.309500859576098</v>
      </c>
    </row>
    <row r="103" spans="1:6">
      <c r="A103" s="11" t="s">
        <v>105</v>
      </c>
      <c r="B103" s="3">
        <v>0.40251</v>
      </c>
      <c r="C103" s="3">
        <v>0.454633</v>
      </c>
      <c r="D103" s="3">
        <v>0.338803</v>
      </c>
      <c r="E103" s="3">
        <v>0.398648666666667</v>
      </c>
      <c r="F103" s="3">
        <v>0.17727991219746</v>
      </c>
    </row>
    <row r="104" spans="1:6">
      <c r="A104" s="11" t="s">
        <v>106</v>
      </c>
      <c r="B104" s="3">
        <v>0.886957</v>
      </c>
      <c r="C104" s="3">
        <v>0.397391</v>
      </c>
      <c r="D104" s="3">
        <v>1.03913</v>
      </c>
      <c r="E104" s="3">
        <v>0.774492666666667</v>
      </c>
      <c r="F104" s="3">
        <v>0.693151722747206</v>
      </c>
    </row>
    <row r="105" spans="1:6">
      <c r="A105" s="11" t="s">
        <v>107</v>
      </c>
      <c r="B105" s="3">
        <v>0.405405</v>
      </c>
      <c r="C105" s="3">
        <v>0.141602</v>
      </c>
      <c r="D105" s="3">
        <v>0.137548</v>
      </c>
      <c r="E105" s="3">
        <v>0.228185</v>
      </c>
      <c r="F105" s="3">
        <v>0.077124044751713</v>
      </c>
    </row>
    <row r="106" spans="1:6">
      <c r="A106" s="11" t="s">
        <v>108</v>
      </c>
      <c r="B106" s="3">
        <v>0.949169</v>
      </c>
      <c r="C106" s="3">
        <v>0.758195</v>
      </c>
      <c r="D106" s="3">
        <v>0.904988</v>
      </c>
      <c r="E106" s="3">
        <v>0.870784</v>
      </c>
      <c r="F106" s="3">
        <v>0.894874874551597</v>
      </c>
    </row>
    <row r="107" spans="1:6">
      <c r="A107" s="11" t="s">
        <v>109</v>
      </c>
      <c r="B107" s="3">
        <v>0.330116</v>
      </c>
      <c r="C107" s="3">
        <v>0.315637</v>
      </c>
      <c r="D107" s="3">
        <v>0.330116</v>
      </c>
      <c r="E107" s="3">
        <v>0.325289666666667</v>
      </c>
      <c r="F107" s="3">
        <v>0.130378539197215</v>
      </c>
    </row>
    <row r="108" spans="1:6">
      <c r="A108" s="11" t="s">
        <v>110</v>
      </c>
      <c r="B108" s="3">
        <v>1.182045</v>
      </c>
      <c r="C108" s="3">
        <v>1.052369</v>
      </c>
      <c r="D108" s="3">
        <v>1.064838</v>
      </c>
      <c r="E108" s="3">
        <v>1.09975066666667</v>
      </c>
      <c r="F108" s="3">
        <v>0.642474125922171</v>
      </c>
    </row>
    <row r="109" spans="1:6">
      <c r="A109" s="11" t="s">
        <v>111</v>
      </c>
      <c r="B109" s="3">
        <v>1.045952</v>
      </c>
      <c r="C109" s="3">
        <v>0.772429</v>
      </c>
      <c r="D109" s="3">
        <v>1.129103</v>
      </c>
      <c r="E109" s="3">
        <v>0.982494666666667</v>
      </c>
      <c r="F109" s="3">
        <v>0.870664472674408</v>
      </c>
    </row>
    <row r="110" spans="1:6">
      <c r="A110" s="11" t="s">
        <v>112</v>
      </c>
      <c r="B110" s="3">
        <v>0.289575</v>
      </c>
      <c r="C110" s="3">
        <v>0.59305</v>
      </c>
      <c r="D110" s="3">
        <v>0.410039</v>
      </c>
      <c r="E110" s="3">
        <v>0.430888</v>
      </c>
      <c r="F110" s="3">
        <v>0.211412364677231</v>
      </c>
    </row>
    <row r="111" spans="1:6">
      <c r="A111" s="11" t="s">
        <v>113</v>
      </c>
      <c r="B111" s="3">
        <v>0.553089</v>
      </c>
      <c r="C111" s="3">
        <v>0.851351</v>
      </c>
      <c r="D111" s="3">
        <v>0.529923</v>
      </c>
      <c r="E111" s="3">
        <v>0.644787666666667</v>
      </c>
      <c r="F111" s="3">
        <v>0.488460023576099</v>
      </c>
    </row>
    <row r="112" spans="1:6">
      <c r="A112" s="11" t="s">
        <v>114</v>
      </c>
      <c r="B112" s="3">
        <v>0.682713</v>
      </c>
      <c r="C112" s="3">
        <v>0.761488</v>
      </c>
      <c r="D112" s="3">
        <v>0.619256</v>
      </c>
      <c r="E112" s="3">
        <v>0.687819</v>
      </c>
      <c r="F112" s="3">
        <v>0.563080773559184</v>
      </c>
    </row>
    <row r="113" spans="1:6">
      <c r="A113" s="11" t="s">
        <v>115</v>
      </c>
      <c r="B113" s="3">
        <v>0.731651</v>
      </c>
      <c r="C113" s="3">
        <v>0.62156</v>
      </c>
      <c r="D113" s="3">
        <v>0.667431</v>
      </c>
      <c r="E113" s="3">
        <v>0.673547333333333</v>
      </c>
      <c r="F113" s="3">
        <v>0.540368709135546</v>
      </c>
    </row>
    <row r="114" spans="1:6">
      <c r="A114" s="11" t="s">
        <v>116</v>
      </c>
      <c r="B114" s="3">
        <v>2.699275</v>
      </c>
      <c r="C114" s="3">
        <v>2.59058</v>
      </c>
      <c r="D114" s="3">
        <v>2.677536</v>
      </c>
      <c r="E114" s="3">
        <v>2.655797</v>
      </c>
      <c r="F114" s="3">
        <v>7.11101897162094e-6</v>
      </c>
    </row>
    <row r="115" spans="1:6">
      <c r="A115" s="11" t="s">
        <v>117</v>
      </c>
      <c r="B115" s="3">
        <v>1.986957</v>
      </c>
      <c r="C115" s="3">
        <v>1.5</v>
      </c>
      <c r="D115" s="3">
        <v>2.213043</v>
      </c>
      <c r="E115" s="3">
        <v>1.9</v>
      </c>
      <c r="F115" s="3">
        <v>0.0135644044914899</v>
      </c>
    </row>
    <row r="116" spans="1:6">
      <c r="A116" s="11" t="s">
        <v>118</v>
      </c>
      <c r="B116" s="3">
        <v>0.285357</v>
      </c>
      <c r="C116" s="3">
        <v>0.225714</v>
      </c>
      <c r="D116" s="3">
        <v>0.241786</v>
      </c>
      <c r="E116" s="3">
        <v>0.250952333333333</v>
      </c>
      <c r="F116" s="3">
        <v>0.0851199072428427</v>
      </c>
    </row>
    <row r="117" spans="1:6">
      <c r="A117" s="11" t="s">
        <v>119</v>
      </c>
      <c r="B117" s="3">
        <v>1.923913</v>
      </c>
      <c r="C117" s="3">
        <v>1.380435</v>
      </c>
      <c r="D117" s="3">
        <v>1.369565</v>
      </c>
      <c r="E117" s="3">
        <v>1.557971</v>
      </c>
      <c r="F117" s="3">
        <v>0.111241107787978</v>
      </c>
    </row>
    <row r="118" spans="1:6">
      <c r="A118" s="11" t="s">
        <v>120</v>
      </c>
      <c r="B118" s="3">
        <v>0.937107</v>
      </c>
      <c r="C118" s="3">
        <v>0.920755</v>
      </c>
      <c r="D118" s="3">
        <v>0.972327</v>
      </c>
      <c r="E118" s="3">
        <v>0.943396333333333</v>
      </c>
      <c r="F118" s="3">
        <v>0.977860487738319</v>
      </c>
    </row>
    <row r="119" spans="1:6">
      <c r="A119" s="11" t="s">
        <v>121</v>
      </c>
      <c r="B119" s="3">
        <v>0.890899</v>
      </c>
      <c r="C119" s="3">
        <v>0.791132</v>
      </c>
      <c r="D119" s="3">
        <v>1.029172</v>
      </c>
      <c r="E119" s="3">
        <v>0.903734333333333</v>
      </c>
      <c r="F119" s="3">
        <v>0.941681294110787</v>
      </c>
    </row>
    <row r="120" spans="1:6">
      <c r="A120" s="11" t="s">
        <v>122</v>
      </c>
      <c r="B120" s="3">
        <v>3.384058</v>
      </c>
      <c r="C120" s="3">
        <v>3.021739</v>
      </c>
      <c r="D120" s="3">
        <v>3.184783</v>
      </c>
      <c r="E120" s="3">
        <v>3.19686</v>
      </c>
      <c r="F120" s="3">
        <v>1.61670145515549e-8</v>
      </c>
    </row>
    <row r="121" spans="1:6">
      <c r="A121" s="11" t="s">
        <v>123</v>
      </c>
      <c r="B121" s="3">
        <v>1.409236</v>
      </c>
      <c r="C121" s="3">
        <v>1.552548</v>
      </c>
      <c r="D121" s="3">
        <v>1.442675</v>
      </c>
      <c r="E121" s="3">
        <v>1.468153</v>
      </c>
      <c r="F121" s="3">
        <v>0.206003499629037</v>
      </c>
    </row>
    <row r="122" spans="1:6">
      <c r="A122" s="11" t="s">
        <v>124</v>
      </c>
      <c r="B122" s="3">
        <v>4.249001</v>
      </c>
      <c r="C122" s="3">
        <v>4.120146</v>
      </c>
      <c r="D122" s="3">
        <v>4.064966</v>
      </c>
      <c r="E122" s="3">
        <v>4.144057</v>
      </c>
      <c r="F122" s="3">
        <v>5.39385158811174e-14</v>
      </c>
    </row>
    <row r="123" spans="1:6">
      <c r="A123" s="11" t="s">
        <v>125</v>
      </c>
      <c r="B123" s="3">
        <v>0.432609</v>
      </c>
      <c r="C123" s="3">
        <v>0.521739</v>
      </c>
      <c r="D123" s="3">
        <v>0.665217</v>
      </c>
      <c r="E123" s="3">
        <v>0.539855</v>
      </c>
      <c r="F123" s="3">
        <v>0.314116114904548</v>
      </c>
    </row>
    <row r="124" spans="1:6">
      <c r="A124" s="11" t="s">
        <v>126</v>
      </c>
      <c r="B124" s="3">
        <v>0.304905</v>
      </c>
      <c r="C124" s="3">
        <v>0.625341</v>
      </c>
      <c r="D124" s="3">
        <v>0.376022</v>
      </c>
      <c r="E124" s="3">
        <v>0.435422666666667</v>
      </c>
      <c r="F124" s="3">
        <v>0.215365153474365</v>
      </c>
    </row>
    <row r="125" spans="1:6">
      <c r="A125" s="11" t="s">
        <v>127</v>
      </c>
      <c r="B125" s="3">
        <v>1.246815</v>
      </c>
      <c r="C125" s="3">
        <v>1.227707</v>
      </c>
      <c r="D125" s="3">
        <v>1.313694</v>
      </c>
      <c r="E125" s="3">
        <v>1.26273866666667</v>
      </c>
      <c r="F125" s="3">
        <v>0.508698364177909</v>
      </c>
    </row>
    <row r="126" spans="1:6">
      <c r="A126" s="11" t="s">
        <v>128</v>
      </c>
      <c r="B126" s="3">
        <v>1.107248</v>
      </c>
      <c r="C126" s="3">
        <v>0.807692</v>
      </c>
      <c r="D126" s="3">
        <v>0.803254</v>
      </c>
      <c r="E126" s="3">
        <v>0.906064666666667</v>
      </c>
      <c r="F126" s="3">
        <v>0.871922582323664</v>
      </c>
    </row>
    <row r="127" spans="1:6">
      <c r="A127" s="11" t="s">
        <v>129</v>
      </c>
      <c r="B127" s="3">
        <v>0.559172</v>
      </c>
      <c r="C127" s="3">
        <v>0.599112</v>
      </c>
      <c r="D127" s="3">
        <v>0.667899</v>
      </c>
      <c r="E127" s="3">
        <v>0.608727666666667</v>
      </c>
      <c r="F127" s="3">
        <v>0.397681791895341</v>
      </c>
    </row>
    <row r="128" spans="1:6">
      <c r="A128" s="11" t="s">
        <v>130</v>
      </c>
      <c r="B128" s="3">
        <v>0.335907</v>
      </c>
      <c r="C128" s="3">
        <v>0.304054</v>
      </c>
      <c r="D128" s="3">
        <v>0.134653</v>
      </c>
      <c r="E128" s="3">
        <v>0.258204666666667</v>
      </c>
      <c r="F128" s="3">
        <v>0.0990085454209453</v>
      </c>
    </row>
    <row r="129" spans="1:6">
      <c r="A129" s="11" t="s">
        <v>131</v>
      </c>
      <c r="B129" s="3">
        <v>0.516602</v>
      </c>
      <c r="C129" s="3">
        <v>0.433205</v>
      </c>
      <c r="D129" s="3">
        <v>0.430888</v>
      </c>
      <c r="E129" s="3">
        <v>0.460231666666667</v>
      </c>
      <c r="F129" s="3">
        <v>0.24128499222771</v>
      </c>
    </row>
    <row r="130" spans="1:6">
      <c r="A130" s="11" t="s">
        <v>132</v>
      </c>
      <c r="B130" s="3">
        <v>1.559911</v>
      </c>
      <c r="C130" s="3">
        <v>1.480029</v>
      </c>
      <c r="D130" s="3">
        <v>1.524408</v>
      </c>
      <c r="E130" s="3">
        <v>1.52144933333333</v>
      </c>
      <c r="F130" s="3">
        <v>0.196038335912768</v>
      </c>
    </row>
    <row r="131" spans="1:6">
      <c r="A131" s="11" t="s">
        <v>133</v>
      </c>
      <c r="B131" s="3">
        <v>2.401327</v>
      </c>
      <c r="C131" s="3">
        <v>2.139303</v>
      </c>
      <c r="D131" s="3">
        <v>2.356544</v>
      </c>
      <c r="E131" s="3">
        <v>2.270315</v>
      </c>
      <c r="F131" s="3">
        <v>0.208854234542947</v>
      </c>
    </row>
    <row r="132" spans="1:6">
      <c r="A132" s="11" t="s">
        <v>134</v>
      </c>
      <c r="B132" s="3">
        <v>1.368454</v>
      </c>
      <c r="C132" s="3">
        <v>1.366562</v>
      </c>
      <c r="D132" s="3">
        <v>1.463092</v>
      </c>
      <c r="E132" s="3">
        <v>1.39936933333333</v>
      </c>
      <c r="F132" s="3">
        <v>0.323904561984435</v>
      </c>
    </row>
    <row r="133" spans="1:6">
      <c r="A133" s="11" t="s">
        <v>135</v>
      </c>
      <c r="B133" s="3">
        <v>1.091743</v>
      </c>
      <c r="C133" s="3">
        <v>0.958716</v>
      </c>
      <c r="D133" s="3">
        <v>0.866972</v>
      </c>
      <c r="E133" s="3">
        <v>0.972477</v>
      </c>
      <c r="F133" s="3">
        <v>0.995352061825194</v>
      </c>
    </row>
    <row r="134" spans="1:6">
      <c r="A134" s="11" t="s">
        <v>136</v>
      </c>
      <c r="B134" s="3">
        <v>1.178254</v>
      </c>
      <c r="C134" s="3">
        <v>1.091716</v>
      </c>
      <c r="D134" s="3">
        <v>1.247041</v>
      </c>
      <c r="E134" s="3">
        <v>1.172337</v>
      </c>
      <c r="F134" s="3">
        <v>0.646670114292733</v>
      </c>
    </row>
    <row r="135" spans="1:6">
      <c r="A135" s="11" t="s">
        <v>137</v>
      </c>
      <c r="B135" s="3">
        <v>1.119266</v>
      </c>
      <c r="C135" s="3">
        <v>0.883028</v>
      </c>
      <c r="D135" s="3">
        <v>1.022936</v>
      </c>
      <c r="E135" s="3">
        <v>1.00841</v>
      </c>
      <c r="F135" s="3">
        <v>0.94063126963016</v>
      </c>
    </row>
    <row r="136" spans="1:6">
      <c r="A136" s="11" t="s">
        <v>138</v>
      </c>
      <c r="B136" s="3">
        <v>0.844037</v>
      </c>
      <c r="C136" s="3">
        <v>0.786697</v>
      </c>
      <c r="D136" s="3">
        <v>0.986239</v>
      </c>
      <c r="E136" s="3">
        <v>0.872324333333333</v>
      </c>
      <c r="F136" s="3">
        <v>0.807085136853484</v>
      </c>
    </row>
    <row r="137" spans="1:6">
      <c r="A137" s="11" t="s">
        <v>139</v>
      </c>
      <c r="B137" s="3">
        <v>0.478571</v>
      </c>
      <c r="C137" s="3">
        <v>0.532143</v>
      </c>
      <c r="D137" s="3">
        <v>0.757143</v>
      </c>
      <c r="E137" s="3">
        <v>0.589285666666667</v>
      </c>
      <c r="F137" s="3">
        <v>0.364210355312538</v>
      </c>
    </row>
    <row r="138" spans="1:6">
      <c r="A138" s="11" t="s">
        <v>140</v>
      </c>
      <c r="B138" s="3">
        <v>0.765217</v>
      </c>
      <c r="C138" s="3">
        <v>0.456522</v>
      </c>
      <c r="D138" s="3">
        <v>0.669565</v>
      </c>
      <c r="E138" s="3">
        <v>0.630434666666667</v>
      </c>
      <c r="F138" s="3">
        <v>0.420070399727709</v>
      </c>
    </row>
    <row r="139" spans="1:6">
      <c r="A139" s="11" t="s">
        <v>141</v>
      </c>
      <c r="B139" s="3">
        <v>1.619565</v>
      </c>
      <c r="C139" s="3">
        <v>0.952899</v>
      </c>
      <c r="D139" s="3">
        <v>1.228261</v>
      </c>
      <c r="E139" s="3">
        <v>1.26690833333333</v>
      </c>
      <c r="F139" s="3">
        <v>0.484530033049638</v>
      </c>
    </row>
    <row r="140" spans="1:6">
      <c r="A140" s="11" t="s">
        <v>142</v>
      </c>
      <c r="B140" s="3">
        <v>0.973162</v>
      </c>
      <c r="C140" s="3">
        <v>0.78238</v>
      </c>
      <c r="D140" s="3">
        <v>0.983664</v>
      </c>
      <c r="E140" s="3">
        <v>0.913068666666667</v>
      </c>
      <c r="F140" s="3">
        <v>0.887712467025933</v>
      </c>
    </row>
    <row r="141" spans="1:6">
      <c r="A141" s="11" t="s">
        <v>143</v>
      </c>
      <c r="B141" s="3">
        <v>0.791304</v>
      </c>
      <c r="C141" s="3">
        <v>0.530435</v>
      </c>
      <c r="D141" s="3">
        <v>1.213043</v>
      </c>
      <c r="E141" s="3">
        <v>0.844927333333333</v>
      </c>
      <c r="F141" s="3">
        <v>0.762368373348651</v>
      </c>
    </row>
    <row r="142" spans="1:6">
      <c r="A142" s="11" t="s">
        <v>144</v>
      </c>
      <c r="B142" s="3">
        <v>0.341071</v>
      </c>
      <c r="C142" s="3">
        <v>0.378571</v>
      </c>
      <c r="D142" s="3">
        <v>0.5</v>
      </c>
      <c r="E142" s="3">
        <v>0.406547333333333</v>
      </c>
      <c r="F142" s="3">
        <v>0.178888775327229</v>
      </c>
    </row>
    <row r="143" spans="1:6">
      <c r="A143" s="11" t="s">
        <v>145</v>
      </c>
      <c r="B143" s="3">
        <v>0.999417</v>
      </c>
      <c r="C143" s="3">
        <v>1.085181</v>
      </c>
      <c r="D143" s="3">
        <v>1.107935</v>
      </c>
      <c r="E143" s="3">
        <v>1.06417766666667</v>
      </c>
      <c r="F143" s="3">
        <v>0.817380642379183</v>
      </c>
    </row>
    <row r="144" spans="1:6">
      <c r="A144" s="11" t="s">
        <v>146</v>
      </c>
      <c r="B144" s="3">
        <v>0.54717</v>
      </c>
      <c r="C144" s="3">
        <v>0.520755</v>
      </c>
      <c r="D144" s="3">
        <v>0.830189</v>
      </c>
      <c r="E144" s="3">
        <v>0.632704666666667</v>
      </c>
      <c r="F144" s="3">
        <v>0.422290826858222</v>
      </c>
    </row>
    <row r="145" spans="1:6">
      <c r="A145" s="11" t="s">
        <v>147</v>
      </c>
      <c r="B145" s="3">
        <v>0.802752</v>
      </c>
      <c r="C145" s="3">
        <v>0.708716</v>
      </c>
      <c r="D145" s="3">
        <v>0.800459</v>
      </c>
      <c r="E145" s="3">
        <v>0.770642333333333</v>
      </c>
      <c r="F145" s="3">
        <v>0.639648491969216</v>
      </c>
    </row>
    <row r="146" spans="1:6">
      <c r="A146" s="11" t="s">
        <v>148</v>
      </c>
      <c r="B146" s="3">
        <v>0.389286</v>
      </c>
      <c r="C146" s="3">
        <v>0.525</v>
      </c>
      <c r="D146" s="3">
        <v>0.414286</v>
      </c>
      <c r="E146" s="3">
        <v>0.442857333333333</v>
      </c>
      <c r="F146" s="3">
        <v>0.20958979369594</v>
      </c>
    </row>
    <row r="147" spans="1:6">
      <c r="A147" s="11" t="s">
        <v>149</v>
      </c>
      <c r="B147" s="3">
        <v>0.628378</v>
      </c>
      <c r="C147" s="3">
        <v>0.686294</v>
      </c>
      <c r="D147" s="3">
        <v>0.868726</v>
      </c>
      <c r="E147" s="3">
        <v>0.727799333333333</v>
      </c>
      <c r="F147" s="3">
        <v>0.574252132460534</v>
      </c>
    </row>
    <row r="148" spans="1:6">
      <c r="A148" s="11" t="s">
        <v>150</v>
      </c>
      <c r="B148" s="3">
        <v>1.059846</v>
      </c>
      <c r="C148" s="3">
        <v>0.773166</v>
      </c>
      <c r="D148" s="3">
        <v>0.923745</v>
      </c>
      <c r="E148" s="3">
        <v>0.918919</v>
      </c>
      <c r="F148" s="3">
        <v>0.922425304349712</v>
      </c>
    </row>
    <row r="149" spans="1:6">
      <c r="A149" s="11" t="s">
        <v>151</v>
      </c>
      <c r="B149" s="3">
        <v>0.969745</v>
      </c>
      <c r="C149" s="3">
        <v>1.017516</v>
      </c>
      <c r="D149" s="3">
        <v>1.237261</v>
      </c>
      <c r="E149" s="3">
        <v>1.07484066666667</v>
      </c>
      <c r="F149" s="3">
        <v>0.778398242186474</v>
      </c>
    </row>
    <row r="150" spans="1:6">
      <c r="A150" s="11" t="s">
        <v>152</v>
      </c>
      <c r="B150" s="3">
        <v>0.689189</v>
      </c>
      <c r="C150" s="3">
        <v>0.752896</v>
      </c>
      <c r="D150" s="3">
        <v>0.72973</v>
      </c>
      <c r="E150" s="3">
        <v>0.723938333333333</v>
      </c>
      <c r="F150" s="3">
        <v>0.565967937280431</v>
      </c>
    </row>
    <row r="151" spans="1:6">
      <c r="A151" s="11" t="s">
        <v>153</v>
      </c>
      <c r="B151" s="3">
        <v>1.934783</v>
      </c>
      <c r="C151" s="3">
        <v>2.362319</v>
      </c>
      <c r="D151" s="3">
        <v>2.126812</v>
      </c>
      <c r="E151" s="3">
        <v>2.14130466666667</v>
      </c>
      <c r="F151" s="3">
        <v>0.00402462328630449</v>
      </c>
    </row>
    <row r="152" spans="1:6">
      <c r="A152" s="11" t="s">
        <v>154</v>
      </c>
      <c r="B152" s="3">
        <v>3.769565</v>
      </c>
      <c r="C152" s="3">
        <v>3.682609</v>
      </c>
      <c r="D152" s="3">
        <v>3.778261</v>
      </c>
      <c r="E152" s="3">
        <v>3.74347833333333</v>
      </c>
      <c r="F152" s="3">
        <v>4.64806907937904e-11</v>
      </c>
    </row>
    <row r="153" spans="1:6">
      <c r="A153" s="11" t="s">
        <v>155</v>
      </c>
      <c r="B153" s="3">
        <v>1.608624</v>
      </c>
      <c r="C153" s="3">
        <v>1.446103</v>
      </c>
      <c r="D153" s="3">
        <v>1.566732</v>
      </c>
      <c r="E153" s="3">
        <v>1.5273635</v>
      </c>
      <c r="F153" s="3">
        <v>0.937537556191933</v>
      </c>
    </row>
    <row r="154" spans="1:6">
      <c r="A154" s="11" t="s">
        <v>156</v>
      </c>
      <c r="B154" s="3">
        <v>0.796332</v>
      </c>
      <c r="C154" s="3">
        <v>0.767375</v>
      </c>
      <c r="D154" s="3">
        <v>0.385135</v>
      </c>
      <c r="E154" s="3">
        <v>0.649614</v>
      </c>
      <c r="F154" s="3">
        <v>0.436899960472732</v>
      </c>
    </row>
    <row r="155" spans="1:6">
      <c r="A155" s="11" t="s">
        <v>157</v>
      </c>
      <c r="B155" s="3">
        <v>2.172471</v>
      </c>
      <c r="C155" s="3">
        <v>2.066335</v>
      </c>
      <c r="D155" s="3">
        <v>2.622374</v>
      </c>
      <c r="E155" s="3">
        <v>2.119403</v>
      </c>
      <c r="F155" s="3">
        <v>0.31940670780364</v>
      </c>
    </row>
    <row r="156" spans="1:6">
      <c r="A156" s="11" t="s">
        <v>158</v>
      </c>
      <c r="B156" s="3">
        <v>2.496377</v>
      </c>
      <c r="C156" s="3">
        <v>1.706522</v>
      </c>
      <c r="D156" s="3">
        <v>2.07971</v>
      </c>
      <c r="E156" s="3">
        <v>2.094203</v>
      </c>
      <c r="F156" s="3">
        <v>0.0104324572907732</v>
      </c>
    </row>
    <row r="157" spans="1:6">
      <c r="A157" s="11" t="s">
        <v>159</v>
      </c>
      <c r="B157" s="3">
        <v>0.840927</v>
      </c>
      <c r="C157" s="3">
        <v>0.618533</v>
      </c>
      <c r="D157" s="3">
        <v>0.618533</v>
      </c>
      <c r="E157" s="3">
        <v>0.692664333333333</v>
      </c>
      <c r="F157" s="3">
        <v>0.489112244810295</v>
      </c>
    </row>
    <row r="158" spans="1:6">
      <c r="A158" s="11" t="s">
        <v>160</v>
      </c>
      <c r="B158" s="3">
        <v>1.804312</v>
      </c>
      <c r="C158" s="3">
        <v>1.651741</v>
      </c>
      <c r="D158" s="3">
        <v>1.767763</v>
      </c>
      <c r="E158" s="3">
        <v>1.7280265</v>
      </c>
      <c r="F158" s="3">
        <v>0.709466492572448</v>
      </c>
    </row>
    <row r="159" spans="1:6">
      <c r="A159" s="11" t="s">
        <v>161</v>
      </c>
      <c r="B159" s="3">
        <v>2.533997</v>
      </c>
      <c r="C159" s="3">
        <v>2.411277</v>
      </c>
      <c r="D159" s="3">
        <v>2.64219</v>
      </c>
      <c r="E159" s="3">
        <v>2.472637</v>
      </c>
      <c r="F159" s="3">
        <v>0.13203168689515</v>
      </c>
    </row>
    <row r="160" spans="1:6">
      <c r="A160" s="11" t="s">
        <v>162</v>
      </c>
      <c r="B160" s="3">
        <v>0.677606</v>
      </c>
      <c r="C160" s="3">
        <v>0.645753</v>
      </c>
      <c r="D160" s="3">
        <v>0.474904</v>
      </c>
      <c r="E160" s="3">
        <v>0.599421</v>
      </c>
      <c r="F160" s="3">
        <v>0.36296495889146</v>
      </c>
    </row>
    <row r="161" spans="1:6">
      <c r="A161" s="11" t="s">
        <v>163</v>
      </c>
      <c r="B161" s="3">
        <v>0.846154</v>
      </c>
      <c r="C161" s="3">
        <v>1.973077</v>
      </c>
      <c r="D161" s="3">
        <v>1.757692</v>
      </c>
      <c r="E161" s="3">
        <v>1.525641</v>
      </c>
      <c r="F161" s="3">
        <v>0.22116945463725</v>
      </c>
    </row>
    <row r="162" spans="1:6">
      <c r="A162" s="11" t="s">
        <v>164</v>
      </c>
      <c r="B162" s="3">
        <v>0.882609</v>
      </c>
      <c r="C162" s="3">
        <v>0.904348</v>
      </c>
      <c r="D162" s="3">
        <v>0.686957</v>
      </c>
      <c r="E162" s="3">
        <v>0.824638</v>
      </c>
      <c r="F162" s="3">
        <v>0.692354797772259</v>
      </c>
    </row>
    <row r="163" spans="1:6">
      <c r="A163" s="11" t="s">
        <v>165</v>
      </c>
      <c r="B163" s="3">
        <v>1.741294</v>
      </c>
      <c r="C163" s="3">
        <v>1.529022</v>
      </c>
      <c r="D163" s="3">
        <v>1.677452</v>
      </c>
      <c r="E163" s="3">
        <v>1.635158</v>
      </c>
      <c r="F163" s="3">
        <v>0.827424824666792</v>
      </c>
    </row>
    <row r="164" spans="1:6">
      <c r="A164" s="11" t="s">
        <v>166</v>
      </c>
      <c r="B164" s="3">
        <v>2.405797</v>
      </c>
      <c r="C164" s="3">
        <v>1.927536</v>
      </c>
      <c r="D164" s="3">
        <v>2.336957</v>
      </c>
      <c r="E164" s="3">
        <v>2.22343</v>
      </c>
      <c r="F164" s="3">
        <v>0.00477309636959442</v>
      </c>
    </row>
    <row r="165" spans="1:6">
      <c r="A165" s="11" t="s">
        <v>167</v>
      </c>
      <c r="B165" s="3">
        <v>0.836538</v>
      </c>
      <c r="C165" s="3">
        <v>0.821006</v>
      </c>
      <c r="D165" s="3">
        <v>0.794379</v>
      </c>
      <c r="E165" s="3">
        <v>0.817307666666667</v>
      </c>
      <c r="F165" s="3">
        <v>0.66891713787211</v>
      </c>
    </row>
    <row r="166" spans="1:6">
      <c r="A166" s="11" t="s">
        <v>168</v>
      </c>
      <c r="B166" s="3">
        <v>2.782753</v>
      </c>
      <c r="C166" s="3">
        <v>2.689884</v>
      </c>
      <c r="D166" s="3">
        <v>2.896732</v>
      </c>
      <c r="E166" s="3">
        <v>2.7363185</v>
      </c>
      <c r="F166" s="3">
        <v>0.0610937284644354</v>
      </c>
    </row>
    <row r="167" spans="1:6">
      <c r="A167" s="11" t="s">
        <v>169</v>
      </c>
      <c r="B167" s="3">
        <v>2.26087</v>
      </c>
      <c r="C167" s="3">
        <v>1.336957</v>
      </c>
      <c r="D167" s="3">
        <v>2.26087</v>
      </c>
      <c r="E167" s="3">
        <v>1.952899</v>
      </c>
      <c r="F167" s="3">
        <v>0.0315326502002907</v>
      </c>
    </row>
    <row r="168" spans="1:6">
      <c r="A168" s="11" t="s">
        <v>170</v>
      </c>
      <c r="B168" s="3">
        <v>1.718076</v>
      </c>
      <c r="C168" s="3">
        <v>1.150912</v>
      </c>
      <c r="D168" s="3">
        <v>1.438012</v>
      </c>
      <c r="E168" s="3">
        <v>1.434494</v>
      </c>
      <c r="F168" s="3">
        <v>0.89755368960872</v>
      </c>
    </row>
    <row r="169" spans="1:6">
      <c r="A169" s="11" t="s">
        <v>171</v>
      </c>
      <c r="B169" s="3">
        <v>3.521739</v>
      </c>
      <c r="C169" s="3">
        <v>3.347826</v>
      </c>
      <c r="D169" s="3">
        <v>3.582609</v>
      </c>
      <c r="E169" s="3">
        <v>3.484058</v>
      </c>
      <c r="F169" s="3">
        <v>3.02616574712946e-8</v>
      </c>
    </row>
    <row r="170" spans="1:6">
      <c r="A170" s="11" t="s">
        <v>172</v>
      </c>
      <c r="B170" s="3">
        <v>0.792278</v>
      </c>
      <c r="C170" s="3">
        <v>0.827027</v>
      </c>
      <c r="D170" s="3">
        <v>0.706564</v>
      </c>
      <c r="E170" s="3">
        <v>0.775289666666667</v>
      </c>
      <c r="F170" s="3">
        <v>0.576675381237622</v>
      </c>
    </row>
    <row r="171" spans="1:6">
      <c r="A171" s="11" t="s">
        <v>173</v>
      </c>
      <c r="B171" s="3">
        <v>3.513043</v>
      </c>
      <c r="C171" s="3">
        <v>3.43913</v>
      </c>
      <c r="D171" s="3">
        <v>3.621739</v>
      </c>
      <c r="E171" s="3">
        <v>3.52463733333333</v>
      </c>
      <c r="F171" s="3">
        <v>4.59420394098654e-8</v>
      </c>
    </row>
    <row r="172" spans="1:6">
      <c r="A172" s="11" t="s">
        <v>174</v>
      </c>
      <c r="B172" s="3">
        <v>2.135987</v>
      </c>
      <c r="C172" s="3">
        <v>2.215589</v>
      </c>
      <c r="D172" s="3">
        <v>2.355491</v>
      </c>
      <c r="E172" s="3">
        <v>2.175788</v>
      </c>
      <c r="F172" s="3">
        <v>0.377945775547055</v>
      </c>
    </row>
    <row r="173" spans="1:6">
      <c r="A173" s="11" t="s">
        <v>175</v>
      </c>
      <c r="B173" s="3">
        <v>2.034763</v>
      </c>
      <c r="C173" s="3">
        <v>2.054734</v>
      </c>
      <c r="D173" s="3">
        <v>2.032544</v>
      </c>
      <c r="E173" s="3">
        <v>2.04068033333333</v>
      </c>
      <c r="F173" s="3">
        <v>0.0318204752534913</v>
      </c>
    </row>
    <row r="174" spans="1:6">
      <c r="A174" s="11" t="s">
        <v>176</v>
      </c>
      <c r="B174" s="3">
        <v>1.034404</v>
      </c>
      <c r="C174" s="3">
        <v>0.912844</v>
      </c>
      <c r="D174" s="3">
        <v>1.105505</v>
      </c>
      <c r="E174" s="3">
        <v>1.01758433333333</v>
      </c>
      <c r="F174" s="3">
        <v>0.946360475166624</v>
      </c>
    </row>
    <row r="175" spans="1:6">
      <c r="A175" s="11" t="s">
        <v>177</v>
      </c>
      <c r="B175" s="3">
        <v>1.111969</v>
      </c>
      <c r="C175" s="3">
        <v>1.169884</v>
      </c>
      <c r="D175" s="3">
        <v>1.058687</v>
      </c>
      <c r="E175" s="3">
        <v>1.11351333333333</v>
      </c>
      <c r="F175" s="3">
        <v>0.888610282728173</v>
      </c>
    </row>
    <row r="176" spans="1:6">
      <c r="A176" s="11" t="s">
        <v>178</v>
      </c>
      <c r="B176" s="3">
        <v>0.883028</v>
      </c>
      <c r="C176" s="3">
        <v>1.059633</v>
      </c>
      <c r="D176" s="3">
        <v>1.045872</v>
      </c>
      <c r="E176" s="3">
        <v>0.996177666666667</v>
      </c>
      <c r="F176" s="3">
        <v>0.908890419485975</v>
      </c>
    </row>
    <row r="177" spans="1:6">
      <c r="A177" s="11" t="s">
        <v>179</v>
      </c>
      <c r="B177" s="3">
        <v>0.517391</v>
      </c>
      <c r="C177" s="3">
        <v>0.43913</v>
      </c>
      <c r="D177" s="3">
        <v>0.786957</v>
      </c>
      <c r="E177" s="3">
        <v>0.581159333333333</v>
      </c>
      <c r="F177" s="3">
        <v>0.310185868233333</v>
      </c>
    </row>
    <row r="178" spans="1:6">
      <c r="A178" s="11" t="s">
        <v>180</v>
      </c>
      <c r="B178" s="3">
        <v>0.402174</v>
      </c>
      <c r="C178" s="3">
        <v>0.29087</v>
      </c>
      <c r="D178" s="3">
        <v>0.394348</v>
      </c>
      <c r="E178" s="3">
        <v>0.362464</v>
      </c>
      <c r="F178" s="3">
        <v>0.137360083237057</v>
      </c>
    </row>
    <row r="179" spans="1:6">
      <c r="A179" s="11" t="s">
        <v>181</v>
      </c>
      <c r="B179" s="3">
        <v>3.434783</v>
      </c>
      <c r="C179" s="3">
        <v>3.078261</v>
      </c>
      <c r="D179" s="3">
        <v>3.352174</v>
      </c>
      <c r="E179" s="3">
        <v>3.288406</v>
      </c>
      <c r="F179" s="3">
        <v>1.32237597899767e-6</v>
      </c>
    </row>
    <row r="180" spans="1:6">
      <c r="A180" s="11" t="s">
        <v>182</v>
      </c>
      <c r="B180" s="3">
        <v>0.575697</v>
      </c>
      <c r="C180" s="3">
        <v>0.36255</v>
      </c>
      <c r="D180" s="3">
        <v>0.330471</v>
      </c>
      <c r="E180" s="3">
        <v>0.4691235</v>
      </c>
      <c r="F180" s="3">
        <v>0.113514016443136</v>
      </c>
    </row>
    <row r="181" spans="1:6">
      <c r="A181" s="11" t="s">
        <v>183</v>
      </c>
      <c r="B181" s="3">
        <v>1.1</v>
      </c>
      <c r="C181" s="3">
        <v>0.726087</v>
      </c>
      <c r="D181" s="3">
        <v>1.3</v>
      </c>
      <c r="E181" s="3">
        <v>1.042029</v>
      </c>
      <c r="F181" s="3">
        <v>0.985266605356377</v>
      </c>
    </row>
    <row r="182" spans="1:6">
      <c r="A182" s="11" t="s">
        <v>184</v>
      </c>
      <c r="B182" s="3">
        <v>1.003185</v>
      </c>
      <c r="C182" s="3">
        <v>1.227707</v>
      </c>
      <c r="D182" s="3">
        <v>1.003185</v>
      </c>
      <c r="E182" s="3">
        <v>1.07802566666667</v>
      </c>
      <c r="F182" s="3">
        <v>0.953212071627733</v>
      </c>
    </row>
    <row r="183" spans="1:6">
      <c r="A183" s="11" t="s">
        <v>185</v>
      </c>
      <c r="B183" s="3">
        <v>0.802653</v>
      </c>
      <c r="C183" s="3">
        <v>0.79602</v>
      </c>
      <c r="D183" s="3">
        <v>1.675623</v>
      </c>
      <c r="E183" s="3">
        <v>0.7993365</v>
      </c>
      <c r="F183" s="3">
        <v>0.266627892653325</v>
      </c>
    </row>
    <row r="184" spans="1:6">
      <c r="A184" s="11" t="s">
        <v>186</v>
      </c>
      <c r="B184" s="3">
        <v>1.045872</v>
      </c>
      <c r="C184" s="3">
        <v>1.158257</v>
      </c>
      <c r="D184" s="3">
        <v>1.09633</v>
      </c>
      <c r="E184" s="3">
        <v>1.100153</v>
      </c>
      <c r="F184" s="3">
        <v>0.910621388211667</v>
      </c>
    </row>
    <row r="185" spans="1:6">
      <c r="A185" s="11" t="s">
        <v>187</v>
      </c>
      <c r="B185" s="3">
        <v>0.584942</v>
      </c>
      <c r="C185" s="3">
        <v>0.445946</v>
      </c>
      <c r="D185" s="3">
        <v>0.978765</v>
      </c>
      <c r="E185" s="3">
        <v>0.669884333333333</v>
      </c>
      <c r="F185" s="3">
        <v>0.415009012850264</v>
      </c>
    </row>
    <row r="186" spans="1:6">
      <c r="A186" s="11" t="s">
        <v>188</v>
      </c>
      <c r="B186" s="3">
        <v>0.94586</v>
      </c>
      <c r="C186" s="3">
        <v>0.883758</v>
      </c>
      <c r="D186" s="3">
        <v>0.94586</v>
      </c>
      <c r="E186" s="3">
        <v>0.925159333333333</v>
      </c>
      <c r="F186" s="3">
        <v>0.793842042240362</v>
      </c>
    </row>
    <row r="187" spans="1:6">
      <c r="A187" s="11" t="s">
        <v>189</v>
      </c>
      <c r="B187" s="3">
        <v>0.813351</v>
      </c>
      <c r="C187" s="3">
        <v>0.49455</v>
      </c>
      <c r="D187" s="3">
        <v>0.539509</v>
      </c>
      <c r="E187" s="3">
        <v>0.615803333333333</v>
      </c>
      <c r="F187" s="3">
        <v>0.352333517933824</v>
      </c>
    </row>
    <row r="188" spans="1:6">
      <c r="A188" s="11" t="s">
        <v>190</v>
      </c>
      <c r="B188" s="3">
        <v>0.891892</v>
      </c>
      <c r="C188" s="3">
        <v>0.769112</v>
      </c>
      <c r="D188" s="3">
        <v>0.833977</v>
      </c>
      <c r="E188" s="3">
        <v>0.831660333333333</v>
      </c>
      <c r="F188" s="3">
        <v>0.646322785827216</v>
      </c>
    </row>
    <row r="189" spans="1:6">
      <c r="A189" s="11" t="s">
        <v>191</v>
      </c>
      <c r="B189" s="3">
        <v>1.258136</v>
      </c>
      <c r="C189" s="3">
        <v>1.171598</v>
      </c>
      <c r="D189" s="3">
        <v>1.191568</v>
      </c>
      <c r="E189" s="3">
        <v>1.20710066666667</v>
      </c>
      <c r="F189" s="3">
        <v>0.719665680364289</v>
      </c>
    </row>
    <row r="190" spans="1:6">
      <c r="A190" s="11" t="s">
        <v>192</v>
      </c>
      <c r="B190" s="3">
        <v>0.955599</v>
      </c>
      <c r="C190" s="3">
        <v>0.955599</v>
      </c>
      <c r="D190" s="3">
        <v>1.088803</v>
      </c>
      <c r="E190" s="3">
        <v>1.00000033333333</v>
      </c>
      <c r="F190" s="3">
        <v>0.925397455564025</v>
      </c>
    </row>
    <row r="191" spans="1:6">
      <c r="A191" s="11" t="s">
        <v>193</v>
      </c>
      <c r="B191" s="3">
        <v>0.699541</v>
      </c>
      <c r="C191" s="3">
        <v>0.59633</v>
      </c>
      <c r="D191" s="3">
        <v>0.612385</v>
      </c>
      <c r="E191" s="3">
        <v>0.636085333333333</v>
      </c>
      <c r="F191" s="3">
        <v>0.374180619820129</v>
      </c>
    </row>
    <row r="192" spans="1:6">
      <c r="A192" s="11" t="s">
        <v>194</v>
      </c>
      <c r="B192" s="3">
        <v>0.212548</v>
      </c>
      <c r="C192" s="3">
        <v>0.200386</v>
      </c>
      <c r="D192" s="3">
        <v>0.480695</v>
      </c>
      <c r="E192" s="3">
        <v>0.297876333333333</v>
      </c>
      <c r="F192" s="3">
        <v>0.104189980248372</v>
      </c>
    </row>
    <row r="193" spans="1:6">
      <c r="A193" s="11" t="s">
        <v>195</v>
      </c>
      <c r="B193" s="3">
        <v>0.376368</v>
      </c>
      <c r="C193" s="3">
        <v>0.374179</v>
      </c>
      <c r="D193" s="3">
        <v>0.304158</v>
      </c>
      <c r="E193" s="3">
        <v>0.351568333333333</v>
      </c>
      <c r="F193" s="3">
        <v>0.133708093795064</v>
      </c>
    </row>
    <row r="194" spans="1:6">
      <c r="A194" s="11" t="s">
        <v>196</v>
      </c>
      <c r="B194" s="3">
        <v>2.054348</v>
      </c>
      <c r="C194" s="3">
        <v>1.76087</v>
      </c>
      <c r="D194" s="3">
        <v>1.974638</v>
      </c>
      <c r="E194" s="3">
        <v>1.929952</v>
      </c>
      <c r="F194" s="3">
        <v>0.0496624375207994</v>
      </c>
    </row>
    <row r="195" spans="1:6">
      <c r="A195" s="11" t="s">
        <v>197</v>
      </c>
      <c r="B195" s="3">
        <v>2.257246</v>
      </c>
      <c r="C195" s="3">
        <v>1.887681</v>
      </c>
      <c r="D195" s="3">
        <v>1.851449</v>
      </c>
      <c r="E195" s="3">
        <v>1.998792</v>
      </c>
      <c r="F195" s="3">
        <v>0.0356382683745605</v>
      </c>
    </row>
    <row r="196" spans="1:6">
      <c r="A196" s="11" t="s">
        <v>198</v>
      </c>
      <c r="B196" s="3">
        <v>1.681159</v>
      </c>
      <c r="C196" s="3">
        <v>2.072464</v>
      </c>
      <c r="D196" s="3">
        <v>1.934783</v>
      </c>
      <c r="E196" s="3">
        <v>1.89613533333333</v>
      </c>
      <c r="F196" s="3">
        <v>0.0623113362086643</v>
      </c>
    </row>
    <row r="197" spans="1:6">
      <c r="A197" s="11" t="s">
        <v>199</v>
      </c>
      <c r="B197" s="3">
        <v>0.721116</v>
      </c>
      <c r="C197" s="3">
        <v>0.615538</v>
      </c>
      <c r="D197" s="3">
        <v>0.633011</v>
      </c>
      <c r="E197" s="3">
        <v>0.668327</v>
      </c>
      <c r="F197" s="3">
        <v>0.188896392586992</v>
      </c>
    </row>
    <row r="198" spans="1:6">
      <c r="A198" s="11" t="s">
        <v>200</v>
      </c>
      <c r="B198" s="3">
        <v>2.289855</v>
      </c>
      <c r="C198" s="3">
        <v>2.532609</v>
      </c>
      <c r="D198" s="3">
        <v>2.807971</v>
      </c>
      <c r="E198" s="3">
        <v>2.54347833333333</v>
      </c>
      <c r="F198" s="3">
        <v>0.00109257116380116</v>
      </c>
    </row>
    <row r="199" spans="1:6">
      <c r="A199" s="11" t="s">
        <v>201</v>
      </c>
      <c r="B199" s="3">
        <v>0.611583</v>
      </c>
      <c r="C199" s="3">
        <v>0.467954</v>
      </c>
      <c r="D199" s="3">
        <v>0.391506</v>
      </c>
      <c r="E199" s="3">
        <v>0.490347666666667</v>
      </c>
      <c r="F199" s="3">
        <v>0.222774049762213</v>
      </c>
    </row>
    <row r="200" spans="1:6">
      <c r="A200" s="11" t="s">
        <v>202</v>
      </c>
      <c r="B200" s="3">
        <v>1.198575</v>
      </c>
      <c r="C200" s="3">
        <v>1.192874</v>
      </c>
      <c r="D200" s="3">
        <v>1.174347</v>
      </c>
      <c r="E200" s="3">
        <v>1.18859866666667</v>
      </c>
      <c r="F200" s="3">
        <v>0.760963980829996</v>
      </c>
    </row>
    <row r="201" spans="1:6">
      <c r="A201" s="11" t="s">
        <v>203</v>
      </c>
      <c r="B201" s="3">
        <v>0.951039</v>
      </c>
      <c r="C201" s="3">
        <v>0.924332</v>
      </c>
      <c r="D201" s="3">
        <v>0.906528</v>
      </c>
      <c r="E201" s="3">
        <v>0.927299666666667</v>
      </c>
      <c r="F201" s="3">
        <v>0.789775867915892</v>
      </c>
    </row>
    <row r="202" spans="1:6">
      <c r="A202" s="11" t="s">
        <v>204</v>
      </c>
      <c r="B202" s="3">
        <v>1.651741</v>
      </c>
      <c r="C202" s="3">
        <v>2.063018</v>
      </c>
      <c r="D202" s="3">
        <v>1.886532</v>
      </c>
      <c r="E202" s="3">
        <v>1.8573795</v>
      </c>
      <c r="F202" s="3">
        <v>0.679770899651777</v>
      </c>
    </row>
    <row r="203" spans="1:6">
      <c r="A203" s="11" t="s">
        <v>205</v>
      </c>
      <c r="B203" s="3">
        <v>2.547264</v>
      </c>
      <c r="C203" s="3">
        <v>2.149254</v>
      </c>
      <c r="D203" s="3">
        <v>2.569082</v>
      </c>
      <c r="E203" s="3">
        <v>2.348259</v>
      </c>
      <c r="F203" s="3">
        <v>0.262421408952474</v>
      </c>
    </row>
    <row r="204" spans="1:6">
      <c r="A204" s="11" t="s">
        <v>206</v>
      </c>
      <c r="B204" s="3">
        <v>0.391685</v>
      </c>
      <c r="C204" s="3">
        <v>0.251641</v>
      </c>
      <c r="D204" s="3">
        <v>0.479212</v>
      </c>
      <c r="E204" s="3">
        <v>0.374179333333333</v>
      </c>
      <c r="F204" s="3">
        <v>0.140085037706619</v>
      </c>
    </row>
    <row r="205" spans="1:6">
      <c r="A205" s="11" t="s">
        <v>207</v>
      </c>
      <c r="B205" s="3">
        <v>0.854088</v>
      </c>
      <c r="C205" s="3">
        <v>0.616352</v>
      </c>
      <c r="D205" s="3">
        <v>0.683019</v>
      </c>
      <c r="E205" s="3">
        <v>0.717819666666667</v>
      </c>
      <c r="F205" s="3">
        <v>0.470563109139362</v>
      </c>
    </row>
    <row r="206" spans="1:6">
      <c r="A206" s="11" t="s">
        <v>208</v>
      </c>
      <c r="B206" s="3">
        <v>0.450766</v>
      </c>
      <c r="C206" s="3">
        <v>0.884026</v>
      </c>
      <c r="D206" s="3">
        <v>0.536105</v>
      </c>
      <c r="E206" s="3">
        <v>0.623632333333333</v>
      </c>
      <c r="F206" s="3">
        <v>0.355049560517126</v>
      </c>
    </row>
    <row r="207" spans="1:6">
      <c r="A207" s="11" t="s">
        <v>209</v>
      </c>
      <c r="B207" s="3">
        <v>0.924312</v>
      </c>
      <c r="C207" s="3">
        <v>1</v>
      </c>
      <c r="D207" s="3">
        <v>1.016055</v>
      </c>
      <c r="E207" s="3">
        <v>0.980122333333333</v>
      </c>
      <c r="F207" s="3">
        <v>0.886555199240182</v>
      </c>
    </row>
    <row r="208" spans="1:6">
      <c r="A208" s="11" t="s">
        <v>210</v>
      </c>
      <c r="B208" s="3">
        <v>1.211202</v>
      </c>
      <c r="C208" s="3">
        <v>1.179697</v>
      </c>
      <c r="D208" s="3">
        <v>1.153442</v>
      </c>
      <c r="E208" s="3">
        <v>1.181447</v>
      </c>
      <c r="F208" s="3">
        <v>0.764932011062153</v>
      </c>
    </row>
    <row r="209" spans="1:6">
      <c r="A209" s="11" t="s">
        <v>211</v>
      </c>
      <c r="B209" s="3">
        <v>0.933486</v>
      </c>
      <c r="C209" s="3">
        <v>0.805046</v>
      </c>
      <c r="D209" s="3">
        <v>1.098624</v>
      </c>
      <c r="E209" s="3">
        <v>0.945718666666667</v>
      </c>
      <c r="F209" s="3">
        <v>0.826118794148033</v>
      </c>
    </row>
    <row r="210" spans="1:6">
      <c r="A210" s="11" t="s">
        <v>212</v>
      </c>
      <c r="B210" s="3">
        <v>0.638404</v>
      </c>
      <c r="C210" s="3">
        <v>0.730673</v>
      </c>
      <c r="D210" s="3">
        <v>0.294264</v>
      </c>
      <c r="E210" s="3">
        <v>0.554447</v>
      </c>
      <c r="F210" s="3">
        <v>0.280026478459744</v>
      </c>
    </row>
    <row r="211" spans="1:6">
      <c r="A211" s="11" t="s">
        <v>213</v>
      </c>
      <c r="B211" s="3">
        <v>0.795252</v>
      </c>
      <c r="C211" s="3">
        <v>0.81454</v>
      </c>
      <c r="D211" s="3">
        <v>0.808605</v>
      </c>
      <c r="E211" s="3">
        <v>0.806132333333333</v>
      </c>
      <c r="F211" s="3">
        <v>0.60163310305056</v>
      </c>
    </row>
    <row r="212" spans="1:6">
      <c r="A212" s="11" t="s">
        <v>214</v>
      </c>
      <c r="B212" s="3">
        <v>1.231651</v>
      </c>
      <c r="C212" s="3">
        <v>0.977064</v>
      </c>
      <c r="D212" s="3">
        <v>1.055046</v>
      </c>
      <c r="E212" s="3">
        <v>1.08792033333333</v>
      </c>
      <c r="F212" s="3">
        <v>0.918716276581071</v>
      </c>
    </row>
    <row r="213" spans="1:6">
      <c r="A213" s="11" t="s">
        <v>215</v>
      </c>
      <c r="B213" s="3">
        <v>0.853846</v>
      </c>
      <c r="C213" s="3">
        <v>0</v>
      </c>
      <c r="D213" s="3">
        <v>1.134615</v>
      </c>
      <c r="E213" s="3">
        <v>0.662820333333333</v>
      </c>
      <c r="F213" s="3">
        <v>0.401494252696326</v>
      </c>
    </row>
    <row r="214" spans="1:6">
      <c r="A214" s="11" t="s">
        <v>216</v>
      </c>
      <c r="B214" s="3">
        <v>1.285174</v>
      </c>
      <c r="C214" s="3">
        <v>1.209464</v>
      </c>
      <c r="D214" s="3">
        <v>1.343849</v>
      </c>
      <c r="E214" s="3">
        <v>1.27949566666667</v>
      </c>
      <c r="F214" s="3">
        <v>0.595694198233981</v>
      </c>
    </row>
    <row r="215" spans="1:6">
      <c r="A215" s="11" t="s">
        <v>217</v>
      </c>
      <c r="B215" s="3">
        <v>0.768454</v>
      </c>
      <c r="C215" s="3">
        <v>1.114827</v>
      </c>
      <c r="D215" s="3">
        <v>1.281388</v>
      </c>
      <c r="E215" s="3">
        <v>1.05488966666667</v>
      </c>
      <c r="F215" s="3">
        <v>0.975913049973074</v>
      </c>
    </row>
    <row r="216" spans="1:6">
      <c r="A216" s="11" t="s">
        <v>218</v>
      </c>
      <c r="B216" s="3">
        <v>3.034783</v>
      </c>
      <c r="C216" s="3">
        <v>3.013043</v>
      </c>
      <c r="D216" s="3">
        <v>3.269565</v>
      </c>
      <c r="E216" s="3">
        <v>3.105797</v>
      </c>
      <c r="F216" s="3">
        <v>5.11445722273736e-6</v>
      </c>
    </row>
    <row r="217" spans="1:6">
      <c r="A217" s="11" t="s">
        <v>219</v>
      </c>
      <c r="B217" s="3">
        <v>0.944223</v>
      </c>
      <c r="C217" s="3">
        <v>0.86255</v>
      </c>
      <c r="D217" s="3">
        <v>0.932651</v>
      </c>
      <c r="E217" s="3">
        <v>0.9033865</v>
      </c>
      <c r="F217" s="3">
        <v>0.32490724077437</v>
      </c>
    </row>
    <row r="218" spans="1:6">
      <c r="A218" s="11" t="s">
        <v>220</v>
      </c>
      <c r="B218" s="3">
        <v>0.546135</v>
      </c>
      <c r="C218" s="3">
        <v>0.55611</v>
      </c>
      <c r="D218" s="3">
        <v>1</v>
      </c>
      <c r="E218" s="3">
        <v>0.700748333333333</v>
      </c>
      <c r="F218" s="3">
        <v>0.444283754922382</v>
      </c>
    </row>
    <row r="219" spans="1:6">
      <c r="A219" s="11" t="s">
        <v>221</v>
      </c>
      <c r="B219" s="3">
        <v>0.261468</v>
      </c>
      <c r="C219" s="3">
        <v>0.37844</v>
      </c>
      <c r="D219" s="3">
        <v>0.417431</v>
      </c>
      <c r="E219" s="3">
        <v>0.352446333333333</v>
      </c>
      <c r="F219" s="3">
        <v>0.126365505916891</v>
      </c>
    </row>
    <row r="220" spans="1:6">
      <c r="A220" s="11" t="s">
        <v>222</v>
      </c>
      <c r="B220" s="3">
        <v>1.123552</v>
      </c>
      <c r="C220" s="3">
        <v>0.942857</v>
      </c>
      <c r="D220" s="3">
        <v>0.945174</v>
      </c>
      <c r="E220" s="3">
        <v>1.003861</v>
      </c>
      <c r="F220" s="3">
        <v>0.929370275731198</v>
      </c>
    </row>
    <row r="221" spans="1:6">
      <c r="A221" s="11" t="s">
        <v>223</v>
      </c>
      <c r="B221" s="3">
        <v>3.56087</v>
      </c>
      <c r="C221" s="3">
        <v>3.76087</v>
      </c>
      <c r="D221" s="3">
        <v>3.682609</v>
      </c>
      <c r="E221" s="3">
        <v>3.66811633333333</v>
      </c>
      <c r="F221" s="3">
        <v>1.05155931059362e-8</v>
      </c>
    </row>
    <row r="222" spans="1:6">
      <c r="A222" s="11" t="s">
        <v>224</v>
      </c>
      <c r="B222" s="3">
        <v>0.901158</v>
      </c>
      <c r="C222" s="3">
        <v>0.928957</v>
      </c>
      <c r="D222" s="3">
        <v>1.093436</v>
      </c>
      <c r="E222" s="3">
        <v>0.974517</v>
      </c>
      <c r="F222" s="3">
        <v>0.860655881651807</v>
      </c>
    </row>
    <row r="223" spans="1:6">
      <c r="A223" s="11" t="s">
        <v>225</v>
      </c>
      <c r="B223" s="3">
        <v>0.411197</v>
      </c>
      <c r="C223" s="3">
        <v>0.382239</v>
      </c>
      <c r="D223" s="3">
        <v>0.251931</v>
      </c>
      <c r="E223" s="3">
        <v>0.348455666666667</v>
      </c>
      <c r="F223" s="3">
        <v>0.126462525619765</v>
      </c>
    </row>
    <row r="224" spans="1:6">
      <c r="A224" s="11" t="s">
        <v>226</v>
      </c>
      <c r="B224" s="3">
        <v>0.698254</v>
      </c>
      <c r="C224" s="3">
        <v>0.291771</v>
      </c>
      <c r="D224" s="3">
        <v>0.396509</v>
      </c>
      <c r="E224" s="3">
        <v>0.462178</v>
      </c>
      <c r="F224" s="3">
        <v>0.201826746740446</v>
      </c>
    </row>
    <row r="225" spans="1:6">
      <c r="A225" s="11" t="s">
        <v>227</v>
      </c>
      <c r="B225" s="3">
        <v>0.125328</v>
      </c>
      <c r="C225" s="3">
        <v>0.145019</v>
      </c>
      <c r="D225" s="3">
        <v>0.109344</v>
      </c>
      <c r="E225" s="3">
        <v>0.126563666666667</v>
      </c>
      <c r="F225" s="3">
        <v>0.045840632875892</v>
      </c>
    </row>
    <row r="226" spans="1:6">
      <c r="A226" s="11" t="s">
        <v>228</v>
      </c>
      <c r="B226" s="3">
        <v>1.250965</v>
      </c>
      <c r="C226" s="3">
        <v>1.230116</v>
      </c>
      <c r="D226" s="3">
        <v>0.984556</v>
      </c>
      <c r="E226" s="3">
        <v>1.15521233333333</v>
      </c>
      <c r="F226" s="3">
        <v>0.812304919091297</v>
      </c>
    </row>
    <row r="227" spans="1:6">
      <c r="A227" s="11" t="s">
        <v>229</v>
      </c>
      <c r="B227" s="3">
        <v>1.153846</v>
      </c>
      <c r="C227" s="3">
        <v>1.220414</v>
      </c>
      <c r="D227" s="3">
        <v>1.138314</v>
      </c>
      <c r="E227" s="3">
        <v>1.170858</v>
      </c>
      <c r="F227" s="3">
        <v>0.786500505752596</v>
      </c>
    </row>
    <row r="228" spans="1:6">
      <c r="A228" s="11" t="s">
        <v>230</v>
      </c>
      <c r="B228" s="3">
        <v>1.591304</v>
      </c>
      <c r="C228" s="3">
        <v>1.391304</v>
      </c>
      <c r="D228" s="3">
        <v>2.108696</v>
      </c>
      <c r="E228" s="3">
        <v>1.69710133333333</v>
      </c>
      <c r="F228" s="3">
        <v>0.157672321775176</v>
      </c>
    </row>
    <row r="229" spans="1:6">
      <c r="A229" s="11" t="s">
        <v>231</v>
      </c>
      <c r="B229" s="3">
        <v>2.321739</v>
      </c>
      <c r="C229" s="3">
        <v>2.7</v>
      </c>
      <c r="D229" s="3">
        <v>2.134783</v>
      </c>
      <c r="E229" s="3">
        <v>2.38550733333333</v>
      </c>
      <c r="F229" s="3">
        <v>0.00377104195160997</v>
      </c>
    </row>
    <row r="230" spans="1:6">
      <c r="A230" s="11" t="s">
        <v>232</v>
      </c>
      <c r="B230" s="3">
        <v>0.648333</v>
      </c>
      <c r="C230" s="3">
        <v>0.418333</v>
      </c>
      <c r="D230" s="3">
        <v>0.621667</v>
      </c>
      <c r="E230" s="3">
        <v>0.562777666666667</v>
      </c>
      <c r="F230" s="3">
        <v>0.286251876895999</v>
      </c>
    </row>
    <row r="231" spans="1:6">
      <c r="A231" s="11" t="s">
        <v>233</v>
      </c>
      <c r="B231" s="3">
        <v>1.178261</v>
      </c>
      <c r="C231" s="3">
        <v>0.604348</v>
      </c>
      <c r="D231" s="3">
        <v>1.265217</v>
      </c>
      <c r="E231" s="3">
        <v>1.015942</v>
      </c>
      <c r="F231" s="3">
        <v>0.935718772340162</v>
      </c>
    </row>
    <row r="232" spans="1:6">
      <c r="A232" s="11" t="s">
        <v>234</v>
      </c>
      <c r="B232" s="3">
        <v>0.985207</v>
      </c>
      <c r="C232" s="3">
        <v>1.009615</v>
      </c>
      <c r="D232" s="3">
        <v>0.934172</v>
      </c>
      <c r="E232" s="3">
        <v>0.976331333333333</v>
      </c>
      <c r="F232" s="3">
        <v>0.867720453490143</v>
      </c>
    </row>
    <row r="233" spans="1:6">
      <c r="A233" s="11" t="s">
        <v>235</v>
      </c>
      <c r="B233" s="3">
        <v>1.98011</v>
      </c>
      <c r="C233" s="3">
        <v>1.72471</v>
      </c>
      <c r="D233" s="3">
        <v>1.877432</v>
      </c>
      <c r="E233" s="3">
        <v>1.852405</v>
      </c>
      <c r="F233" s="3">
        <v>0.692153251264608</v>
      </c>
    </row>
    <row r="234" spans="1:6">
      <c r="A234" s="11" t="s">
        <v>236</v>
      </c>
      <c r="B234" s="3">
        <v>0.692745</v>
      </c>
      <c r="C234" s="3">
        <v>0.588644</v>
      </c>
      <c r="D234" s="3">
        <v>0.437224</v>
      </c>
      <c r="E234" s="3">
        <v>0.572871</v>
      </c>
      <c r="F234" s="3">
        <v>0.295789843420975</v>
      </c>
    </row>
  </sheetData>
  <mergeCells count="2">
    <mergeCell ref="A1:F1"/>
    <mergeCell ref="B2:D2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65"/>
  <sheetViews>
    <sheetView workbookViewId="0">
      <selection activeCell="A5" sqref="A5:A33"/>
    </sheetView>
  </sheetViews>
  <sheetFormatPr defaultColWidth="9" defaultRowHeight="13.8"/>
  <cols>
    <col min="1" max="1" width="12.7777777777778" style="1" customWidth="1"/>
    <col min="2" max="7" width="10.7777777777778" style="2" customWidth="1"/>
    <col min="8" max="11" width="10.7777777777778" style="3" customWidth="1"/>
    <col min="12" max="12" width="12.8888888888889"/>
  </cols>
  <sheetData>
    <row r="1" spans="1:1">
      <c r="A1" s="4" t="s">
        <v>237</v>
      </c>
    </row>
    <row r="2" spans="1:12">
      <c r="A2" s="5" t="s">
        <v>1</v>
      </c>
      <c r="B2" s="6" t="s">
        <v>238</v>
      </c>
      <c r="C2" s="6"/>
      <c r="D2" s="6"/>
      <c r="E2" s="6" t="s">
        <v>239</v>
      </c>
      <c r="F2" s="6"/>
      <c r="G2" s="6"/>
      <c r="H2" s="3" t="s">
        <v>240</v>
      </c>
      <c r="K2" s="3" t="s">
        <v>3</v>
      </c>
      <c r="L2" t="s">
        <v>4</v>
      </c>
    </row>
    <row r="3" spans="1:11">
      <c r="A3" s="5" t="s">
        <v>241</v>
      </c>
      <c r="B3" s="7">
        <v>43</v>
      </c>
      <c r="C3" s="7">
        <v>107</v>
      </c>
      <c r="D3" s="7">
        <v>72</v>
      </c>
      <c r="E3" s="7">
        <v>6132</v>
      </c>
      <c r="F3" s="7">
        <v>6518</v>
      </c>
      <c r="G3" s="7">
        <v>4853</v>
      </c>
      <c r="H3" s="3">
        <v>0.0127548854514103</v>
      </c>
      <c r="I3" s="3">
        <f t="shared" ref="I3:J3" si="0">C3/F3</f>
        <v>0.016416078551703</v>
      </c>
      <c r="J3" s="3">
        <f t="shared" si="0"/>
        <v>0.0148361838038327</v>
      </c>
      <c r="K3" s="3">
        <f t="shared" ref="K3:K25" si="1">AVERAGE(H3:J3)</f>
        <v>0.014669049268982</v>
      </c>
    </row>
    <row r="4" spans="1:12">
      <c r="A4" s="5" t="s">
        <v>242</v>
      </c>
      <c r="B4" s="7">
        <v>20194</v>
      </c>
      <c r="C4" s="7">
        <v>22458</v>
      </c>
      <c r="D4" s="7">
        <v>18590</v>
      </c>
      <c r="E4" s="7">
        <v>7990</v>
      </c>
      <c r="F4" s="7">
        <v>7247</v>
      </c>
      <c r="G4" s="7">
        <v>6843</v>
      </c>
      <c r="H4" s="3">
        <v>2.78099716646965</v>
      </c>
      <c r="I4" s="3">
        <f t="shared" ref="I4:I25" si="2">C4/F4</f>
        <v>3.09893749137574</v>
      </c>
      <c r="J4" s="3">
        <f t="shared" ref="J4:J25" si="3">D4/G4</f>
        <v>2.71664474645623</v>
      </c>
      <c r="K4" s="3">
        <f t="shared" si="1"/>
        <v>2.86552646810054</v>
      </c>
      <c r="L4" s="11"/>
    </row>
    <row r="5" spans="1:12">
      <c r="A5" s="8" t="s">
        <v>7</v>
      </c>
      <c r="B5" s="6">
        <v>19021</v>
      </c>
      <c r="C5" s="6">
        <v>16328</v>
      </c>
      <c r="D5" s="6">
        <v>15943</v>
      </c>
      <c r="E5" s="6">
        <v>7329</v>
      </c>
      <c r="F5" s="6">
        <v>8217</v>
      </c>
      <c r="G5" s="6">
        <v>8322</v>
      </c>
      <c r="H5" s="3">
        <v>2.16605722439329</v>
      </c>
      <c r="I5" s="3">
        <f t="shared" si="2"/>
        <v>1.98709991481076</v>
      </c>
      <c r="J5" s="3">
        <f t="shared" si="3"/>
        <v>1.91576544099976</v>
      </c>
      <c r="K5" s="3">
        <f t="shared" si="1"/>
        <v>2.02297419340127</v>
      </c>
      <c r="L5" s="11">
        <v>0.000799806391915545</v>
      </c>
    </row>
    <row r="6" ht="14.4" spans="1:20">
      <c r="A6" s="8" t="s">
        <v>26</v>
      </c>
      <c r="B6" s="6">
        <v>17824</v>
      </c>
      <c r="C6" s="6">
        <v>16924</v>
      </c>
      <c r="D6" s="6">
        <v>15821</v>
      </c>
      <c r="E6" s="6">
        <v>8772</v>
      </c>
      <c r="F6" s="6">
        <v>9629</v>
      </c>
      <c r="G6" s="6">
        <v>10274</v>
      </c>
      <c r="H6" s="3">
        <v>1.77647784435204</v>
      </c>
      <c r="I6" s="3">
        <f t="shared" si="2"/>
        <v>1.75760722816492</v>
      </c>
      <c r="J6" s="3">
        <f t="shared" si="3"/>
        <v>1.53990656024917</v>
      </c>
      <c r="K6" s="3">
        <f t="shared" si="1"/>
        <v>1.69133054425538</v>
      </c>
      <c r="L6" s="11">
        <v>0.0866064111358941</v>
      </c>
      <c r="T6" s="12"/>
    </row>
    <row r="7" ht="14.4" spans="1:20">
      <c r="A7" s="8" t="s">
        <v>27</v>
      </c>
      <c r="B7" s="6">
        <v>16284</v>
      </c>
      <c r="C7" s="6">
        <v>14282</v>
      </c>
      <c r="D7" s="6">
        <v>14267</v>
      </c>
      <c r="E7" s="6">
        <v>8224</v>
      </c>
      <c r="F7" s="6">
        <v>7448</v>
      </c>
      <c r="G7" s="6">
        <v>8427</v>
      </c>
      <c r="H7" s="3">
        <v>1.86354356286552</v>
      </c>
      <c r="I7" s="3">
        <f t="shared" si="2"/>
        <v>1.91756176154672</v>
      </c>
      <c r="J7" s="3">
        <f t="shared" si="3"/>
        <v>1.69301056129109</v>
      </c>
      <c r="K7" s="3">
        <f t="shared" si="1"/>
        <v>1.82470529523444</v>
      </c>
      <c r="L7" s="11">
        <v>0.213773451098906</v>
      </c>
      <c r="T7" s="12"/>
    </row>
    <row r="8" ht="14.4" spans="1:20">
      <c r="A8" s="8" t="s">
        <v>34</v>
      </c>
      <c r="B8" s="6">
        <v>11236</v>
      </c>
      <c r="C8" s="6">
        <v>11221</v>
      </c>
      <c r="D8" s="6">
        <v>12568</v>
      </c>
      <c r="E8" s="6">
        <v>9135</v>
      </c>
      <c r="F8" s="6">
        <v>8243</v>
      </c>
      <c r="G8" s="6">
        <v>9024</v>
      </c>
      <c r="H8" s="3">
        <v>1.32800041912695</v>
      </c>
      <c r="I8" s="3">
        <f t="shared" si="2"/>
        <v>1.36127623438069</v>
      </c>
      <c r="J8" s="3">
        <f t="shared" si="3"/>
        <v>1.3927304964539</v>
      </c>
      <c r="K8" s="3">
        <f t="shared" si="1"/>
        <v>1.36066904998718</v>
      </c>
      <c r="L8" s="11">
        <v>0.0417113399316993</v>
      </c>
      <c r="T8" s="12"/>
    </row>
    <row r="9" spans="1:12">
      <c r="A9" s="8" t="s">
        <v>43</v>
      </c>
      <c r="B9" s="6">
        <v>13266</v>
      </c>
      <c r="C9" s="6">
        <v>12837</v>
      </c>
      <c r="D9" s="6">
        <v>11789</v>
      </c>
      <c r="E9" s="6">
        <v>9478</v>
      </c>
      <c r="F9" s="6">
        <v>9372</v>
      </c>
      <c r="G9" s="6">
        <v>9267</v>
      </c>
      <c r="H9" s="3">
        <v>1.34717638991845</v>
      </c>
      <c r="I9" s="3">
        <f t="shared" si="2"/>
        <v>1.36971830985915</v>
      </c>
      <c r="J9" s="3">
        <f t="shared" si="3"/>
        <v>1.27214848386749</v>
      </c>
      <c r="K9" s="3">
        <f t="shared" si="1"/>
        <v>1.32968106121503</v>
      </c>
      <c r="L9" s="11">
        <v>0.0620645247476673</v>
      </c>
    </row>
    <row r="10" ht="14.4" spans="1:20">
      <c r="A10" s="8" t="s">
        <v>50</v>
      </c>
      <c r="B10" s="6">
        <v>10292</v>
      </c>
      <c r="C10" s="6">
        <v>9829</v>
      </c>
      <c r="D10" s="6">
        <v>9235</v>
      </c>
      <c r="E10" s="6">
        <v>8481</v>
      </c>
      <c r="F10" s="6">
        <v>9326</v>
      </c>
      <c r="G10" s="6">
        <v>8726</v>
      </c>
      <c r="H10" s="3">
        <v>1.1086009325887</v>
      </c>
      <c r="I10" s="3">
        <f t="shared" si="2"/>
        <v>1.05393523482736</v>
      </c>
      <c r="J10" s="3">
        <f t="shared" si="3"/>
        <v>1.05833142333257</v>
      </c>
      <c r="K10" s="3">
        <f t="shared" si="1"/>
        <v>1.07362253024954</v>
      </c>
      <c r="L10" s="11">
        <v>0.0299667360858795</v>
      </c>
      <c r="T10" s="12"/>
    </row>
    <row r="11" spans="1:12">
      <c r="A11" s="8" t="s">
        <v>66</v>
      </c>
      <c r="B11" s="6">
        <v>31010</v>
      </c>
      <c r="C11" s="6">
        <v>34145</v>
      </c>
      <c r="D11" s="6">
        <v>37615</v>
      </c>
      <c r="E11" s="6">
        <v>7345</v>
      </c>
      <c r="F11" s="6">
        <v>7288</v>
      </c>
      <c r="G11" s="6">
        <v>7533</v>
      </c>
      <c r="H11" s="3">
        <v>4.6334603346494</v>
      </c>
      <c r="I11" s="3">
        <f t="shared" si="2"/>
        <v>4.68509879253568</v>
      </c>
      <c r="J11" s="3">
        <f t="shared" si="3"/>
        <v>4.99336253816541</v>
      </c>
      <c r="K11" s="3">
        <f t="shared" si="1"/>
        <v>4.77064055511683</v>
      </c>
      <c r="L11" s="11">
        <v>2.12248069890758e-6</v>
      </c>
    </row>
    <row r="12" spans="1:12">
      <c r="A12" s="8" t="s">
        <v>68</v>
      </c>
      <c r="B12" s="6">
        <v>13421</v>
      </c>
      <c r="C12" s="6">
        <v>12902</v>
      </c>
      <c r="D12" s="6">
        <v>14711</v>
      </c>
      <c r="E12" s="6">
        <v>6882</v>
      </c>
      <c r="F12" s="6">
        <v>7981</v>
      </c>
      <c r="G12" s="6">
        <v>7820</v>
      </c>
      <c r="H12" s="3">
        <v>1.815983761039</v>
      </c>
      <c r="I12" s="3">
        <f t="shared" si="2"/>
        <v>1.61658939982458</v>
      </c>
      <c r="J12" s="3">
        <f t="shared" si="3"/>
        <v>1.88120204603581</v>
      </c>
      <c r="K12" s="3">
        <f t="shared" si="1"/>
        <v>1.7712584022998</v>
      </c>
      <c r="L12" s="11">
        <v>0.293116176250245</v>
      </c>
    </row>
    <row r="13" spans="1:12">
      <c r="A13" s="8" t="s">
        <v>75</v>
      </c>
      <c r="B13" s="6">
        <v>9204</v>
      </c>
      <c r="C13" s="6">
        <v>9882</v>
      </c>
      <c r="D13" s="6">
        <v>9924</v>
      </c>
      <c r="E13" s="6">
        <v>8284</v>
      </c>
      <c r="F13" s="6">
        <v>8628</v>
      </c>
      <c r="G13" s="6">
        <v>7814</v>
      </c>
      <c r="H13" s="3">
        <v>1.1754754552672</v>
      </c>
      <c r="I13" s="3">
        <f t="shared" si="2"/>
        <v>1.14534075104312</v>
      </c>
      <c r="J13" s="3">
        <f t="shared" si="3"/>
        <v>1.27002815459432</v>
      </c>
      <c r="K13" s="3">
        <f t="shared" si="1"/>
        <v>1.19694812030154</v>
      </c>
      <c r="L13" s="11">
        <v>0.0436658965366267</v>
      </c>
    </row>
    <row r="14" spans="1:12">
      <c r="A14" s="8" t="s">
        <v>81</v>
      </c>
      <c r="B14" s="6">
        <v>12042</v>
      </c>
      <c r="C14" s="6">
        <v>10492</v>
      </c>
      <c r="D14" s="6">
        <v>14828</v>
      </c>
      <c r="E14" s="6">
        <v>7828</v>
      </c>
      <c r="F14" s="6">
        <v>6882</v>
      </c>
      <c r="G14" s="6">
        <v>7662</v>
      </c>
      <c r="H14" s="3">
        <v>1.66604857467041</v>
      </c>
      <c r="I14" s="3">
        <f t="shared" si="2"/>
        <v>1.5245568148794</v>
      </c>
      <c r="J14" s="3">
        <f t="shared" si="3"/>
        <v>1.93526494387888</v>
      </c>
      <c r="K14" s="3">
        <f t="shared" si="1"/>
        <v>1.70862344447623</v>
      </c>
      <c r="L14" s="11">
        <v>0.31575915341708</v>
      </c>
    </row>
    <row r="15" spans="1:12">
      <c r="A15" s="8" t="s">
        <v>84</v>
      </c>
      <c r="B15" s="6">
        <v>23452</v>
      </c>
      <c r="C15" s="6">
        <v>26362</v>
      </c>
      <c r="D15" s="6">
        <v>28145</v>
      </c>
      <c r="E15" s="6">
        <v>7288</v>
      </c>
      <c r="F15" s="6">
        <v>8924</v>
      </c>
      <c r="G15" s="6">
        <v>10294</v>
      </c>
      <c r="H15" s="3">
        <v>2.96868862138616</v>
      </c>
      <c r="I15" s="3">
        <f t="shared" si="2"/>
        <v>2.95405647691618</v>
      </c>
      <c r="J15" s="3">
        <f t="shared" si="3"/>
        <v>2.7341169613367</v>
      </c>
      <c r="K15" s="3">
        <f t="shared" si="1"/>
        <v>2.88562068654635</v>
      </c>
      <c r="L15" s="11">
        <v>0.228999629654513</v>
      </c>
    </row>
    <row r="16" spans="1:12">
      <c r="A16" s="8" t="s">
        <v>89</v>
      </c>
      <c r="B16" s="6">
        <v>18578</v>
      </c>
      <c r="C16" s="6">
        <v>21610</v>
      </c>
      <c r="D16" s="6">
        <v>21789</v>
      </c>
      <c r="E16" s="6">
        <v>7689</v>
      </c>
      <c r="F16" s="6">
        <v>8268</v>
      </c>
      <c r="G16" s="6">
        <v>7802</v>
      </c>
      <c r="H16" s="3">
        <v>2.60753858231419</v>
      </c>
      <c r="I16" s="3">
        <f t="shared" si="2"/>
        <v>2.61369134010643</v>
      </c>
      <c r="J16" s="3">
        <f t="shared" si="3"/>
        <v>2.79274544988464</v>
      </c>
      <c r="K16" s="3">
        <f t="shared" si="1"/>
        <v>2.67132512410176</v>
      </c>
      <c r="L16" s="11">
        <v>0.64348803259309</v>
      </c>
    </row>
    <row r="17" spans="1:12">
      <c r="A17" s="8" t="s">
        <v>93</v>
      </c>
      <c r="B17" s="6">
        <v>15429</v>
      </c>
      <c r="C17" s="6">
        <v>18229</v>
      </c>
      <c r="D17" s="6">
        <v>16339</v>
      </c>
      <c r="E17" s="6">
        <v>9928</v>
      </c>
      <c r="F17" s="6">
        <v>11314</v>
      </c>
      <c r="G17" s="6">
        <v>9882</v>
      </c>
      <c r="H17" s="3">
        <v>1.60622978711523</v>
      </c>
      <c r="I17" s="3">
        <f t="shared" si="2"/>
        <v>1.61118967650698</v>
      </c>
      <c r="J17" s="3">
        <f t="shared" si="3"/>
        <v>1.65341024084193</v>
      </c>
      <c r="K17" s="3">
        <f t="shared" si="1"/>
        <v>1.62360990148805</v>
      </c>
      <c r="L17" s="11">
        <v>0.133992292669099</v>
      </c>
    </row>
    <row r="18" spans="1:12">
      <c r="A18" s="8" t="s">
        <v>94</v>
      </c>
      <c r="B18" s="6">
        <v>10024</v>
      </c>
      <c r="C18" s="6">
        <v>13242</v>
      </c>
      <c r="D18" s="6">
        <v>12311</v>
      </c>
      <c r="E18" s="6">
        <v>7824</v>
      </c>
      <c r="F18" s="6">
        <v>7920</v>
      </c>
      <c r="G18" s="6">
        <v>7881</v>
      </c>
      <c r="H18" s="3">
        <v>1.50508906607369</v>
      </c>
      <c r="I18" s="3">
        <f t="shared" si="2"/>
        <v>1.6719696969697</v>
      </c>
      <c r="J18" s="3">
        <f t="shared" si="3"/>
        <v>1.56211140718183</v>
      </c>
      <c r="K18" s="3">
        <f t="shared" si="1"/>
        <v>1.57972339007507</v>
      </c>
      <c r="L18" s="11">
        <v>0.125401551383875</v>
      </c>
    </row>
    <row r="19" spans="1:12">
      <c r="A19" s="8" t="s">
        <v>97</v>
      </c>
      <c r="B19" s="6">
        <v>26614</v>
      </c>
      <c r="C19" s="6">
        <v>27711</v>
      </c>
      <c r="D19" s="6">
        <v>29482</v>
      </c>
      <c r="E19" s="6">
        <v>11213</v>
      </c>
      <c r="F19" s="6">
        <v>12112</v>
      </c>
      <c r="G19" s="6">
        <v>9882</v>
      </c>
      <c r="H19" s="3">
        <v>2.54826517359112</v>
      </c>
      <c r="I19" s="3">
        <f t="shared" si="2"/>
        <v>2.2878963011889</v>
      </c>
      <c r="J19" s="3">
        <f t="shared" si="3"/>
        <v>2.98340416919652</v>
      </c>
      <c r="K19" s="3">
        <f t="shared" si="1"/>
        <v>2.60652188132551</v>
      </c>
      <c r="L19" s="11">
        <v>0.643356516733661</v>
      </c>
    </row>
    <row r="20" spans="1:12">
      <c r="A20" s="8" t="s">
        <v>107</v>
      </c>
      <c r="B20" s="6">
        <v>20024</v>
      </c>
      <c r="C20" s="6">
        <v>22145</v>
      </c>
      <c r="D20" s="6">
        <v>23224</v>
      </c>
      <c r="E20" s="6">
        <v>6825</v>
      </c>
      <c r="F20" s="6">
        <v>7245</v>
      </c>
      <c r="G20" s="6">
        <v>6724</v>
      </c>
      <c r="H20" s="3">
        <v>3.14813555211558</v>
      </c>
      <c r="I20" s="3">
        <f t="shared" si="2"/>
        <v>3.05659075224293</v>
      </c>
      <c r="J20" s="3">
        <f t="shared" si="3"/>
        <v>3.45389649018441</v>
      </c>
      <c r="K20" s="3">
        <f t="shared" si="1"/>
        <v>3.21954093151431</v>
      </c>
      <c r="L20" s="11">
        <v>0.102971320418667</v>
      </c>
    </row>
    <row r="21" spans="1:12">
      <c r="A21" s="8" t="s">
        <v>109</v>
      </c>
      <c r="B21" s="6">
        <v>23245</v>
      </c>
      <c r="C21" s="6">
        <v>24325</v>
      </c>
      <c r="D21" s="6">
        <v>25145</v>
      </c>
      <c r="E21" s="6">
        <v>10194</v>
      </c>
      <c r="F21" s="6">
        <v>9714</v>
      </c>
      <c r="G21" s="6">
        <v>8924</v>
      </c>
      <c r="H21" s="3">
        <v>2.5340211071444</v>
      </c>
      <c r="I21" s="3">
        <f t="shared" si="2"/>
        <v>2.50411776816965</v>
      </c>
      <c r="J21" s="3">
        <f t="shared" si="3"/>
        <v>2.8176826535186</v>
      </c>
      <c r="K21" s="3">
        <f t="shared" si="1"/>
        <v>2.61860717627755</v>
      </c>
      <c r="L21" s="11">
        <v>0.675316653633996</v>
      </c>
    </row>
    <row r="22" spans="1:12">
      <c r="A22" s="8" t="s">
        <v>118</v>
      </c>
      <c r="B22" s="6">
        <v>25264</v>
      </c>
      <c r="C22" s="6">
        <v>27814</v>
      </c>
      <c r="D22" s="6">
        <v>29155</v>
      </c>
      <c r="E22" s="6">
        <v>7824</v>
      </c>
      <c r="F22" s="6">
        <v>6821</v>
      </c>
      <c r="G22" s="6">
        <v>6671</v>
      </c>
      <c r="H22" s="3">
        <v>3.892383101878</v>
      </c>
      <c r="I22" s="3">
        <f t="shared" si="2"/>
        <v>4.07770121683038</v>
      </c>
      <c r="J22" s="3">
        <f t="shared" si="3"/>
        <v>4.3704092339979</v>
      </c>
      <c r="K22" s="3">
        <f t="shared" si="1"/>
        <v>4.11349785090209</v>
      </c>
      <c r="L22" s="11">
        <v>0.000916883111098869</v>
      </c>
    </row>
    <row r="23" spans="1:12">
      <c r="A23" s="8" t="s">
        <v>122</v>
      </c>
      <c r="B23" s="6">
        <v>52246</v>
      </c>
      <c r="C23" s="6">
        <v>54790</v>
      </c>
      <c r="D23" s="6">
        <v>56258</v>
      </c>
      <c r="E23" s="6">
        <v>7597</v>
      </c>
      <c r="F23" s="6">
        <v>7295</v>
      </c>
      <c r="G23" s="6">
        <v>8428</v>
      </c>
      <c r="H23" s="3">
        <v>7.02098086534141</v>
      </c>
      <c r="I23" s="3">
        <f t="shared" si="2"/>
        <v>7.5106237148732</v>
      </c>
      <c r="J23" s="3">
        <f t="shared" si="3"/>
        <v>6.67513051732321</v>
      </c>
      <c r="K23" s="3">
        <f t="shared" si="1"/>
        <v>7.06891169917927</v>
      </c>
      <c r="L23" s="11">
        <v>2.77002385528907e-14</v>
      </c>
    </row>
    <row r="24" spans="1:12">
      <c r="A24" s="8" t="s">
        <v>124</v>
      </c>
      <c r="B24" s="9">
        <v>46078</v>
      </c>
      <c r="C24" s="9">
        <v>47468</v>
      </c>
      <c r="D24" s="9">
        <v>50799</v>
      </c>
      <c r="E24" s="9">
        <v>6404</v>
      </c>
      <c r="F24" s="9">
        <v>6630</v>
      </c>
      <c r="G24" s="9">
        <v>6151</v>
      </c>
      <c r="H24" s="3">
        <v>7.53780843736022</v>
      </c>
      <c r="I24" s="3">
        <f t="shared" si="2"/>
        <v>7.15957767722474</v>
      </c>
      <c r="J24" s="3">
        <f t="shared" si="3"/>
        <v>8.25865712892213</v>
      </c>
      <c r="K24" s="3">
        <f t="shared" si="1"/>
        <v>7.65201441450236</v>
      </c>
      <c r="L24" s="11">
        <v>1.01856061995994e-11</v>
      </c>
    </row>
    <row r="25" spans="1:12">
      <c r="A25" s="8" t="s">
        <v>130</v>
      </c>
      <c r="B25" s="6">
        <v>11624</v>
      </c>
      <c r="C25" s="6">
        <v>12324</v>
      </c>
      <c r="D25" s="6">
        <v>11291</v>
      </c>
      <c r="E25" s="6">
        <v>9262</v>
      </c>
      <c r="F25" s="6">
        <v>9824</v>
      </c>
      <c r="G25" s="6">
        <v>9552</v>
      </c>
      <c r="H25" s="3">
        <v>1.2305184850641</v>
      </c>
      <c r="I25" s="3">
        <f t="shared" si="2"/>
        <v>1.25447882736156</v>
      </c>
      <c r="J25" s="3">
        <f t="shared" si="3"/>
        <v>1.18205611390285</v>
      </c>
      <c r="K25" s="3">
        <f t="shared" si="1"/>
        <v>1.2223511421095</v>
      </c>
      <c r="L25" s="11">
        <v>0.0434205581301981</v>
      </c>
    </row>
    <row r="26" spans="1:12">
      <c r="A26" s="8" t="s">
        <v>154</v>
      </c>
      <c r="B26" s="6">
        <v>30335</v>
      </c>
      <c r="C26" s="6">
        <v>26237</v>
      </c>
      <c r="D26" s="6">
        <v>27908</v>
      </c>
      <c r="E26" s="6">
        <v>8832</v>
      </c>
      <c r="F26" s="6">
        <v>8722</v>
      </c>
      <c r="G26" s="6">
        <v>8180</v>
      </c>
      <c r="H26" s="3">
        <v>3.28484855338795</v>
      </c>
      <c r="I26" s="3">
        <f t="shared" ref="I26:I33" si="4">C26/F26</f>
        <v>3.0081403347856</v>
      </c>
      <c r="J26" s="3">
        <f t="shared" ref="J26:J33" si="5">D26/G26</f>
        <v>3.41173594132029</v>
      </c>
      <c r="K26" s="3">
        <f t="shared" ref="K26:K33" si="6">AVERAGE(H26:J26)</f>
        <v>3.23490827649795</v>
      </c>
      <c r="L26" s="11">
        <v>0.539505882131643</v>
      </c>
    </row>
    <row r="27" spans="1:12">
      <c r="A27" s="8" t="s">
        <v>171</v>
      </c>
      <c r="B27" s="6">
        <v>23167</v>
      </c>
      <c r="C27" s="6">
        <v>23379</v>
      </c>
      <c r="D27" s="6">
        <v>18663</v>
      </c>
      <c r="E27" s="6">
        <v>7227</v>
      </c>
      <c r="F27" s="6">
        <v>7732</v>
      </c>
      <c r="G27" s="6">
        <v>7722</v>
      </c>
      <c r="H27" s="3">
        <v>2.88204887089614</v>
      </c>
      <c r="I27" s="3">
        <f t="shared" si="4"/>
        <v>3.02366787377134</v>
      </c>
      <c r="J27" s="3">
        <f t="shared" si="5"/>
        <v>2.41686091686092</v>
      </c>
      <c r="K27" s="3">
        <f t="shared" si="6"/>
        <v>2.7741925538428</v>
      </c>
      <c r="L27" s="11">
        <v>0.999563184421765</v>
      </c>
    </row>
    <row r="28" spans="1:12">
      <c r="A28" s="8" t="s">
        <v>173</v>
      </c>
      <c r="B28" s="6">
        <v>31078</v>
      </c>
      <c r="C28" s="6">
        <v>33272</v>
      </c>
      <c r="D28" s="6">
        <v>27278</v>
      </c>
      <c r="E28" s="6">
        <v>9438</v>
      </c>
      <c r="F28" s="6">
        <v>9321</v>
      </c>
      <c r="G28" s="6">
        <v>9119</v>
      </c>
      <c r="H28" s="3">
        <v>3.28458983530399</v>
      </c>
      <c r="I28" s="3">
        <f t="shared" si="4"/>
        <v>3.56957408003433</v>
      </c>
      <c r="J28" s="3">
        <f t="shared" si="5"/>
        <v>2.99133676938261</v>
      </c>
      <c r="K28" s="3">
        <f t="shared" si="6"/>
        <v>3.28183356157364</v>
      </c>
      <c r="L28" s="11">
        <v>0.499885596187767</v>
      </c>
    </row>
    <row r="29" spans="1:12">
      <c r="A29" s="8" t="s">
        <v>181</v>
      </c>
      <c r="B29" s="6">
        <v>25212</v>
      </c>
      <c r="C29" s="6">
        <v>21943</v>
      </c>
      <c r="D29" s="6">
        <v>26211</v>
      </c>
      <c r="E29" s="6">
        <v>7226</v>
      </c>
      <c r="F29" s="6">
        <v>7821</v>
      </c>
      <c r="G29" s="6">
        <v>7921</v>
      </c>
      <c r="H29" s="3">
        <v>3.20125686524536</v>
      </c>
      <c r="I29" s="3">
        <f t="shared" si="4"/>
        <v>2.80565145122107</v>
      </c>
      <c r="J29" s="3">
        <f t="shared" si="5"/>
        <v>3.30905188738796</v>
      </c>
      <c r="K29" s="3">
        <f t="shared" si="6"/>
        <v>3.10532006795146</v>
      </c>
      <c r="L29" s="11">
        <v>0.668571419802009</v>
      </c>
    </row>
    <row r="30" spans="1:12">
      <c r="A30" s="8" t="s">
        <v>194</v>
      </c>
      <c r="B30" s="6">
        <v>13201</v>
      </c>
      <c r="C30" s="6">
        <v>12302</v>
      </c>
      <c r="D30" s="6">
        <v>12113</v>
      </c>
      <c r="E30" s="6">
        <v>7215</v>
      </c>
      <c r="F30" s="6">
        <v>7661</v>
      </c>
      <c r="G30" s="6">
        <v>7433</v>
      </c>
      <c r="H30" s="3">
        <v>1.68836022151631</v>
      </c>
      <c r="I30" s="3">
        <f t="shared" si="4"/>
        <v>1.60579558804334</v>
      </c>
      <c r="J30" s="3">
        <f t="shared" si="5"/>
        <v>1.62962464684515</v>
      </c>
      <c r="K30" s="3">
        <f t="shared" si="6"/>
        <v>1.64126015213493</v>
      </c>
      <c r="L30" s="11">
        <v>0.118191579987894</v>
      </c>
    </row>
    <row r="31" spans="1:12">
      <c r="A31" s="8" t="s">
        <v>218</v>
      </c>
      <c r="B31" s="6">
        <v>43116</v>
      </c>
      <c r="C31" s="6">
        <v>41376</v>
      </c>
      <c r="D31" s="6">
        <v>37178</v>
      </c>
      <c r="E31" s="6">
        <v>7822</v>
      </c>
      <c r="F31" s="6">
        <v>7527</v>
      </c>
      <c r="G31" s="6">
        <v>6721</v>
      </c>
      <c r="H31" s="3">
        <v>5.51359110383648</v>
      </c>
      <c r="I31" s="3">
        <f t="shared" si="4"/>
        <v>5.49701076125947</v>
      </c>
      <c r="J31" s="3">
        <f t="shared" si="5"/>
        <v>5.53161731885136</v>
      </c>
      <c r="K31" s="3">
        <f t="shared" si="6"/>
        <v>5.51407306131577</v>
      </c>
      <c r="L31" s="11">
        <v>0.000253930843961382</v>
      </c>
    </row>
    <row r="32" spans="1:12">
      <c r="A32" s="8" t="s">
        <v>223</v>
      </c>
      <c r="B32" s="6">
        <v>46771</v>
      </c>
      <c r="C32" s="6">
        <v>37557</v>
      </c>
      <c r="D32" s="6">
        <v>39487</v>
      </c>
      <c r="E32" s="6">
        <v>6328</v>
      </c>
      <c r="F32" s="6">
        <v>7226</v>
      </c>
      <c r="G32" s="6">
        <v>6328</v>
      </c>
      <c r="H32" s="3">
        <v>6.27621480072254</v>
      </c>
      <c r="I32" s="3">
        <f t="shared" si="4"/>
        <v>5.19748131746471</v>
      </c>
      <c r="J32" s="3">
        <f t="shared" si="5"/>
        <v>6.24004424778761</v>
      </c>
      <c r="K32" s="3">
        <f t="shared" si="6"/>
        <v>5.90458012199162</v>
      </c>
      <c r="L32" s="11">
        <v>7.68185232574629e-5</v>
      </c>
    </row>
    <row r="33" spans="1:12">
      <c r="A33" s="8" t="s">
        <v>227</v>
      </c>
      <c r="B33" s="6">
        <v>16624</v>
      </c>
      <c r="C33" s="6">
        <v>18822</v>
      </c>
      <c r="D33" s="6">
        <v>23421</v>
      </c>
      <c r="E33" s="6">
        <v>6277</v>
      </c>
      <c r="F33" s="6">
        <v>6814</v>
      </c>
      <c r="G33" s="6">
        <v>7241</v>
      </c>
      <c r="H33" s="3">
        <v>2.88171703225313</v>
      </c>
      <c r="I33" s="3">
        <f t="shared" si="4"/>
        <v>2.76225418256531</v>
      </c>
      <c r="J33" s="3">
        <f t="shared" si="5"/>
        <v>3.23449799751416</v>
      </c>
      <c r="K33" s="3">
        <f t="shared" si="6"/>
        <v>2.9594897374442</v>
      </c>
      <c r="L33" s="11">
        <v>0.942814275911055</v>
      </c>
    </row>
    <row r="34" spans="1:1">
      <c r="A34" s="10"/>
    </row>
    <row r="35" spans="1:1">
      <c r="A35" s="10"/>
    </row>
    <row r="36" spans="1:1">
      <c r="A36" s="10"/>
    </row>
    <row r="37" spans="1:1">
      <c r="A37" s="10"/>
    </row>
    <row r="38" spans="1:1">
      <c r="A38" s="10"/>
    </row>
    <row r="39" spans="1:1">
      <c r="A39" s="10"/>
    </row>
    <row r="40" spans="1:1">
      <c r="A40" s="10"/>
    </row>
    <row r="41" spans="1:1">
      <c r="A41" s="10"/>
    </row>
    <row r="42" spans="1:1">
      <c r="A42" s="10"/>
    </row>
    <row r="43" spans="1:1">
      <c r="A43" s="10"/>
    </row>
    <row r="44" spans="1:1">
      <c r="A44" s="10"/>
    </row>
    <row r="45" spans="1:1">
      <c r="A45" s="10"/>
    </row>
    <row r="46" spans="1:1">
      <c r="A46" s="10"/>
    </row>
    <row r="47" spans="1:1">
      <c r="A47" s="10"/>
    </row>
    <row r="48" spans="1:1">
      <c r="A48" s="10"/>
    </row>
    <row r="49" spans="1:1">
      <c r="A49" s="10"/>
    </row>
    <row r="50" spans="1:1">
      <c r="A50" s="10"/>
    </row>
    <row r="51" spans="1:1">
      <c r="A51" s="10"/>
    </row>
    <row r="52" spans="1:1">
      <c r="A52" s="10"/>
    </row>
    <row r="53" spans="1:1">
      <c r="A53" s="10"/>
    </row>
    <row r="54" spans="1:1">
      <c r="A54" s="10"/>
    </row>
    <row r="55" spans="1:1">
      <c r="A55" s="10"/>
    </row>
    <row r="56" spans="1:1">
      <c r="A56" s="10"/>
    </row>
    <row r="57" spans="1:1">
      <c r="A57" s="10"/>
    </row>
    <row r="58" spans="1:1">
      <c r="A58" s="10"/>
    </row>
    <row r="59" spans="1:1">
      <c r="A59" s="10"/>
    </row>
    <row r="60" spans="1:1">
      <c r="A60" s="10"/>
    </row>
    <row r="61" spans="1:1">
      <c r="A61" s="10"/>
    </row>
    <row r="62" spans="1:1">
      <c r="A62" s="10"/>
    </row>
    <row r="63" spans="1:1">
      <c r="A63" s="10"/>
    </row>
    <row r="64" spans="1:1">
      <c r="A64" s="10"/>
    </row>
    <row r="65" spans="1:1">
      <c r="A65" s="10"/>
    </row>
  </sheetData>
  <autoFilter xmlns:etc="http://www.wps.cn/officeDocument/2017/etCustomData" ref="A1:A65" etc:filterBottomFollowUsedRange="0">
    <extLst/>
  </autoFilter>
  <sortState ref="A5:G47">
    <sortCondition ref="A5:A47"/>
  </sortState>
  <mergeCells count="2">
    <mergeCell ref="B2:D2"/>
    <mergeCell ref="E2:G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6A</vt:lpstr>
      <vt:lpstr>Table S6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曹磊</dc:creator>
  <cp:lastModifiedBy>LuLuest</cp:lastModifiedBy>
  <dcterms:created xsi:type="dcterms:W3CDTF">2015-06-05T18:19:00Z</dcterms:created>
  <dcterms:modified xsi:type="dcterms:W3CDTF">2025-02-28T06:09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1A89F5B384B401F9DE621FE6D87104B_12</vt:lpwstr>
  </property>
  <property fmtid="{D5CDD505-2E9C-101B-9397-08002B2CF9AE}" pid="3" name="KSOProductBuildVer">
    <vt:lpwstr>2052-12.1.0.18912</vt:lpwstr>
  </property>
</Properties>
</file>